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00">
  <si>
    <t xml:space="preserve">Rice</t>
  </si>
  <si>
    <t xml:space="preserve">Moso bamboo</t>
  </si>
  <si>
    <t xml:space="preserve"> Group Name</t>
  </si>
  <si>
    <t xml:space="preserve">Bamboo genemodel#</t>
  </si>
  <si>
    <r>
      <rPr>
        <i val="true"/>
        <sz val="12"/>
        <rFont val="Times New Roman"/>
        <family val="1"/>
      </rPr>
      <t xml:space="preserve">Ka</t>
    </r>
    <r>
      <rPr>
        <sz val="12"/>
        <rFont val="Times New Roman"/>
        <family val="1"/>
      </rPr>
      <t xml:space="preserve"> value</t>
    </r>
  </si>
  <si>
    <r>
      <rPr>
        <i val="true"/>
        <sz val="12"/>
        <rFont val="Times New Roman"/>
        <family val="1"/>
      </rPr>
      <t xml:space="preserve">Ks</t>
    </r>
    <r>
      <rPr>
        <sz val="12"/>
        <rFont val="Times New Roman"/>
        <family val="1"/>
      </rPr>
      <t xml:space="preserve"> value</t>
    </r>
  </si>
  <si>
    <t xml:space="preserve">Ka/Ks</t>
  </si>
  <si>
    <t xml:space="preserve">A1</t>
  </si>
  <si>
    <t xml:space="preserve">PH01000131G1240</t>
  </si>
  <si>
    <t xml:space="preserve">Os09g35020  </t>
  </si>
  <si>
    <t xml:space="preserve">PH01001480G0400</t>
  </si>
  <si>
    <t xml:space="preserve">Os09g35030</t>
  </si>
  <si>
    <t xml:space="preserve">Os09g35020</t>
  </si>
  <si>
    <t xml:space="preserve">A2</t>
  </si>
  <si>
    <t xml:space="preserve">PH01000022G0050</t>
  </si>
  <si>
    <t xml:space="preserve">Os05g39590</t>
  </si>
  <si>
    <t xml:space="preserve">PH01000188G0980</t>
  </si>
  <si>
    <t xml:space="preserve">Os03g07830</t>
  </si>
  <si>
    <t xml:space="preserve">PH01000098G1180</t>
  </si>
  <si>
    <t xml:space="preserve">Os01g07120</t>
  </si>
  <si>
    <t xml:space="preserve">PH01003928G0080</t>
  </si>
  <si>
    <t xml:space="preserve">PH01001487G0410</t>
  </si>
  <si>
    <t xml:space="preserve">Os08g45110</t>
  </si>
  <si>
    <t xml:space="preserve">PH01002279G0250</t>
  </si>
  <si>
    <t xml:space="preserve">A3</t>
  </si>
  <si>
    <t xml:space="preserve">PH01003475G0200</t>
  </si>
  <si>
    <t xml:space="preserve">Os02g42585</t>
  </si>
  <si>
    <t xml:space="preserve">PH01195697G0010 </t>
  </si>
  <si>
    <t xml:space="preserve">PH01000124G0270</t>
  </si>
  <si>
    <t xml:space="preserve">Os02g10760</t>
  </si>
  <si>
    <t xml:space="preserve">PH01000791G0820</t>
  </si>
  <si>
    <t xml:space="preserve">Os02g10760 </t>
  </si>
  <si>
    <t xml:space="preserve">A4</t>
  </si>
  <si>
    <t xml:space="preserve">PH01001205G0030</t>
  </si>
  <si>
    <t xml:space="preserve">PH01000017G0950</t>
  </si>
  <si>
    <t xml:space="preserve">PH01003107G0070</t>
  </si>
  <si>
    <t xml:space="preserve">PH01003772G0180</t>
  </si>
  <si>
    <t xml:space="preserve">Os02g43940</t>
  </si>
  <si>
    <t xml:space="preserve">Os02g43970 </t>
  </si>
  <si>
    <t xml:space="preserve">PH01000023G1030</t>
  </si>
  <si>
    <t xml:space="preserve">Os04g46400</t>
  </si>
  <si>
    <t xml:space="preserve">PH01000668G0350</t>
  </si>
  <si>
    <t xml:space="preserve">PH01000343G0780</t>
  </si>
  <si>
    <t xml:space="preserve">PH01003772G0170</t>
  </si>
  <si>
    <t xml:space="preserve">Os02g43970</t>
  </si>
  <si>
    <t xml:space="preserve">PH01000841G0400</t>
  </si>
  <si>
    <t xml:space="preserve">PH01000668G0390</t>
  </si>
  <si>
    <t xml:space="preserve">Os04g46410 </t>
  </si>
  <si>
    <t xml:space="preserve">Os04g46440</t>
  </si>
  <si>
    <t xml:space="preserve">PH01000343G0830</t>
  </si>
  <si>
    <t xml:space="preserve">PH01088680G0010</t>
  </si>
  <si>
    <t xml:space="preserve">A5</t>
  </si>
  <si>
    <t xml:space="preserve">PH01000887G0500</t>
  </si>
  <si>
    <t xml:space="preserve">PH01001003G0160</t>
  </si>
  <si>
    <t xml:space="preserve">Os03g15660</t>
  </si>
  <si>
    <t xml:space="preserve">PH01002393G0230</t>
  </si>
  <si>
    <t xml:space="preserve">A6</t>
  </si>
  <si>
    <t xml:space="preserve">PH01000046G1730</t>
  </si>
  <si>
    <t xml:space="preserve">Os05g49700</t>
  </si>
  <si>
    <t xml:space="preserve">PH01000242G1390</t>
  </si>
  <si>
    <t xml:space="preserve">B1</t>
  </si>
  <si>
    <t xml:space="preserve">PH01000573G0670</t>
  </si>
  <si>
    <t xml:space="preserve">PH01000573G0640</t>
  </si>
  <si>
    <t xml:space="preserve">PH01000890G0360</t>
  </si>
  <si>
    <t xml:space="preserve">Os04g52090</t>
  </si>
  <si>
    <t xml:space="preserve">PH01000084G1170</t>
  </si>
  <si>
    <t xml:space="preserve">PH01002604G0290</t>
  </si>
  <si>
    <t xml:space="preserve">PH01001489G0540</t>
  </si>
  <si>
    <t xml:space="preserve">Os05g41780</t>
  </si>
  <si>
    <t xml:space="preserve">PH01000032G1740</t>
  </si>
  <si>
    <t xml:space="preserve">Os01g58420 </t>
  </si>
  <si>
    <t xml:space="preserve">PH01001112G0620</t>
  </si>
  <si>
    <t xml:space="preserve">Os01g58420</t>
  </si>
  <si>
    <t xml:space="preserve">PH01001112G0650</t>
  </si>
  <si>
    <t xml:space="preserve">PH01001609G0410</t>
  </si>
  <si>
    <t xml:space="preserve">Os05g41760</t>
  </si>
  <si>
    <t xml:space="preserve">B2</t>
  </si>
  <si>
    <t xml:space="preserve">PH01000210G1070</t>
  </si>
  <si>
    <t xml:space="preserve">Os02g54160</t>
  </si>
  <si>
    <t xml:space="preserve">PH01003506G0180</t>
  </si>
  <si>
    <t xml:space="preserve">PH01000014G0360</t>
  </si>
  <si>
    <t xml:space="preserve">Os06g09390</t>
  </si>
  <si>
    <t xml:space="preserve">PH01001102G0050</t>
  </si>
  <si>
    <t xml:space="preserve">PH01001080G0230</t>
  </si>
  <si>
    <t xml:space="preserve">Os09g26420 </t>
  </si>
  <si>
    <t xml:space="preserve">PH01002593G0060</t>
  </si>
  <si>
    <t xml:space="preserve">PH01001704G0270</t>
  </si>
  <si>
    <t xml:space="preserve">PH01000364G1150</t>
  </si>
  <si>
    <t xml:space="preserve">Os07g47790</t>
  </si>
  <si>
    <t xml:space="preserve">PH01000027G2350</t>
  </si>
  <si>
    <t xml:space="preserve">PH01001864G0070</t>
  </si>
  <si>
    <t xml:space="preserve">PH01026494G0010</t>
  </si>
  <si>
    <t xml:space="preserve">PH01003023G0010</t>
  </si>
  <si>
    <t xml:space="preserve">Os03g22170</t>
  </si>
  <si>
    <t xml:space="preserve">B3</t>
  </si>
  <si>
    <t xml:space="preserve">PH01000493G0150</t>
  </si>
  <si>
    <t xml:space="preserve">Os09g28440 </t>
  </si>
  <si>
    <t xml:space="preserve">PH01000149G0850</t>
  </si>
  <si>
    <t xml:space="preserve">PH01000559G0630</t>
  </si>
  <si>
    <t xml:space="preserve">Os08g36920</t>
  </si>
  <si>
    <t xml:space="preserve">PH01000437G0390</t>
  </si>
  <si>
    <t xml:space="preserve">Os02g52670 </t>
  </si>
  <si>
    <t xml:space="preserve">PH01000173G0700</t>
  </si>
  <si>
    <t xml:space="preserve">PH01002648G0300</t>
  </si>
  <si>
    <t xml:space="preserve">PH01000038G0840</t>
  </si>
  <si>
    <t xml:space="preserve">PH01000115G0420</t>
  </si>
  <si>
    <t xml:space="preserve">Os03g08470</t>
  </si>
  <si>
    <t xml:space="preserve">PH01000115G0490</t>
  </si>
  <si>
    <t xml:space="preserve">Os03g08500 </t>
  </si>
  <si>
    <t xml:space="preserve">PH01000115G0470</t>
  </si>
  <si>
    <t xml:space="preserve">PH01000038G0910</t>
  </si>
  <si>
    <t xml:space="preserve">PH01001938G0330</t>
  </si>
  <si>
    <t xml:space="preserve">PH01001229G0220</t>
  </si>
  <si>
    <t xml:space="preserve">Os09g39850</t>
  </si>
  <si>
    <t xml:space="preserve">PH01000085G0010</t>
  </si>
  <si>
    <t xml:space="preserve">Os07g22730</t>
  </si>
  <si>
    <t xml:space="preserve">Os07g22770 </t>
  </si>
  <si>
    <t xml:space="preserve">PH01002571G0300</t>
  </si>
  <si>
    <t xml:space="preserve">Os10g41330 </t>
  </si>
  <si>
    <t xml:space="preserve">PH01000171G0880</t>
  </si>
  <si>
    <t xml:space="preserve">PH01000069G0560</t>
  </si>
  <si>
    <t xml:space="preserve">PH01000093G1890</t>
  </si>
  <si>
    <t xml:space="preserve">B4</t>
  </si>
  <si>
    <t xml:space="preserve">PH01000004G0570</t>
  </si>
  <si>
    <t xml:space="preserve">Os01g64790</t>
  </si>
  <si>
    <t xml:space="preserve">PH01001201G0350</t>
  </si>
  <si>
    <t xml:space="preserve">Os05g36100</t>
  </si>
  <si>
    <t xml:space="preserve">B5</t>
  </si>
  <si>
    <t xml:space="preserve">PH01000182G0630</t>
  </si>
  <si>
    <t xml:space="preserve">Os01g46870 </t>
  </si>
  <si>
    <t xml:space="preserve">PH01000568G0750</t>
  </si>
  <si>
    <t xml:space="preserve">PH01000443G0450</t>
  </si>
  <si>
    <t xml:space="preserve">Os01g12440 </t>
  </si>
  <si>
    <t xml:space="preserve">PH01001773G0070</t>
  </si>
  <si>
    <t xml:space="preserve">PH01001057G0620</t>
  </si>
  <si>
    <t xml:space="preserve">PH01001381G0480</t>
  </si>
  <si>
    <t xml:space="preserve">PH01003923G0110</t>
  </si>
  <si>
    <t xml:space="preserve">PH01004181G0030</t>
  </si>
  <si>
    <t xml:space="preserve">Os03g60120 </t>
  </si>
  <si>
    <t xml:space="preserve">B6</t>
  </si>
  <si>
    <t xml:space="preserve">PH01003811G0100</t>
  </si>
  <si>
    <t xml:space="preserve">PH01004434G0040</t>
  </si>
  <si>
    <t xml:space="preserve">PH01003515G0070</t>
  </si>
  <si>
    <t xml:space="preserve">PH01000320G0460</t>
  </si>
  <si>
    <t xml:space="preserve">Os01g04020 </t>
  </si>
  <si>
    <t xml:space="preserve">AP2</t>
  </si>
  <si>
    <t xml:space="preserve">PH01003432G0030</t>
  </si>
  <si>
    <t xml:space="preserve">PH01000135G0570</t>
  </si>
  <si>
    <t xml:space="preserve">Os02g51300 </t>
  </si>
  <si>
    <t xml:space="preserve">PH01002652G0230</t>
  </si>
  <si>
    <t xml:space="preserve">PH01000379G0890</t>
  </si>
  <si>
    <t xml:space="preserve">Os09g25600 </t>
  </si>
  <si>
    <t xml:space="preserve">PH01000597G0530</t>
  </si>
  <si>
    <t xml:space="preserve">Os04g55970 </t>
  </si>
  <si>
    <t xml:space="preserve">PH01000169G1430</t>
  </si>
  <si>
    <t xml:space="preserve">Os06g43220 </t>
  </si>
  <si>
    <t xml:space="preserve">PH01000948G0320</t>
  </si>
  <si>
    <t xml:space="preserve">PH01000193G0900</t>
  </si>
  <si>
    <t xml:space="preserve">Os03g12950 </t>
  </si>
  <si>
    <t xml:space="preserve">PH01000007G1520</t>
  </si>
  <si>
    <t xml:space="preserve">PH01001206G0160</t>
  </si>
  <si>
    <t xml:space="preserve">Os03g07940</t>
  </si>
  <si>
    <t xml:space="preserve">PH01001338G0140</t>
  </si>
  <si>
    <t xml:space="preserve">Os03g12950</t>
  </si>
  <si>
    <t xml:space="preserve">Os03g56050</t>
  </si>
  <si>
    <t xml:space="preserve">PH01002603G0280</t>
  </si>
  <si>
    <t xml:space="preserve">Os12g03290 </t>
  </si>
  <si>
    <t xml:space="preserve">PH01001341G0150</t>
  </si>
  <si>
    <t xml:space="preserve">Os11g03540 </t>
  </si>
  <si>
    <t xml:space="preserve">PH01001038G0080</t>
  </si>
  <si>
    <t xml:space="preserve">Os03g60430 </t>
  </si>
  <si>
    <t xml:space="preserve">PH01001432G0330</t>
  </si>
  <si>
    <t xml:space="preserve">PH01003011G0190</t>
  </si>
  <si>
    <t xml:space="preserve">PH01001762G0240</t>
  </si>
  <si>
    <t xml:space="preserve">PH01002011G0250</t>
  </si>
  <si>
    <t xml:space="preserve">PH01003083G0160</t>
  </si>
  <si>
    <t xml:space="preserve">Os08g07440 </t>
  </si>
  <si>
    <t xml:space="preserve">PH01003525G0030</t>
  </si>
  <si>
    <t xml:space="preserve">PH01000428G0870</t>
  </si>
  <si>
    <t xml:space="preserve">Os05g03040 </t>
  </si>
  <si>
    <t xml:space="preserve">PH01001057G0460</t>
  </si>
  <si>
    <t xml:space="preserve">PH01000604G0580</t>
  </si>
  <si>
    <t xml:space="preserve">PH01005239G0070</t>
  </si>
  <si>
    <t xml:space="preserve">PH01002097G0110</t>
  </si>
  <si>
    <t xml:space="preserve">RAV</t>
  </si>
  <si>
    <t xml:space="preserve">PH01000015G1290</t>
  </si>
  <si>
    <t xml:space="preserve">Os01g04750 </t>
  </si>
  <si>
    <t xml:space="preserve">PH01001568G0220</t>
  </si>
  <si>
    <t xml:space="preserve">PH01000281G0890</t>
  </si>
  <si>
    <t xml:space="preserve">Os01g04800</t>
  </si>
  <si>
    <t xml:space="preserve">Os01g49830</t>
  </si>
  <si>
    <t xml:space="preserve">PH01000024G2370</t>
  </si>
  <si>
    <t xml:space="preserve">Os05g47650 </t>
  </si>
  <si>
    <t xml:space="preserve">PH01000297G0830</t>
  </si>
  <si>
    <t xml:space="preserve">PH01000581G0530</t>
  </si>
  <si>
    <t xml:space="preserve">Os01g49830 </t>
  </si>
  <si>
    <t xml:space="preserve">PH01001971G0060</t>
  </si>
  <si>
    <t xml:space="preserve">Soloist</t>
  </si>
  <si>
    <t xml:space="preserve">PH01001018G0090</t>
  </si>
  <si>
    <t xml:space="preserve">Os02g29550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4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0" fillId="2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2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2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23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59160</xdr:colOff>
      <xdr:row>0</xdr:row>
      <xdr:rowOff>56880</xdr:rowOff>
    </xdr:from>
    <xdr:to>
      <xdr:col>13</xdr:col>
      <xdr:colOff>120960</xdr:colOff>
      <xdr:row>2</xdr:row>
      <xdr:rowOff>66600</xdr:rowOff>
    </xdr:to>
    <xdr:sp>
      <xdr:nvSpPr>
        <xdr:cNvPr id="0" name="文本框 1"/>
        <xdr:cNvSpPr/>
      </xdr:nvSpPr>
      <xdr:spPr>
        <a:xfrm>
          <a:off x="659160" y="56880"/>
          <a:ext cx="12126240" cy="40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1800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Table S4. Summary of the duplicated gene-pairs and determination of Ka and Ks values of the AP2/ERF family transcription factors in moso bamboo and rice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. Blank cells indicate that the Ka and Ks values were not determined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S141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B6" activeCellId="0" sqref="B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7.12"/>
    <col collapsed="false" customWidth="true" hidden="false" outlineLevel="0" max="3" min="3" style="1" width="12.25"/>
    <col collapsed="false" customWidth="false" hidden="false" outlineLevel="0" max="5" min="4" style="1" width="8.99"/>
    <col collapsed="false" customWidth="true" hidden="false" outlineLevel="0" max="6" min="6" style="1" width="14.12"/>
    <col collapsed="false" customWidth="false" hidden="false" outlineLevel="0" max="7" min="7" style="1" width="8.99"/>
    <col collapsed="false" customWidth="true" hidden="false" outlineLevel="0" max="8" min="8" style="1" width="18.25"/>
    <col collapsed="false" customWidth="false" hidden="false" outlineLevel="0" max="10" min="9" style="1" width="8.99"/>
    <col collapsed="false" customWidth="true" hidden="false" outlineLevel="0" max="11" min="11" style="1" width="14.12"/>
    <col collapsed="false" customWidth="true" hidden="false" outlineLevel="0" max="12" min="12" style="1" width="19.12"/>
    <col collapsed="false" customWidth="false" hidden="false" outlineLevel="0" max="14" min="13" style="1" width="8.99"/>
    <col collapsed="false" customWidth="true" hidden="false" outlineLevel="0" max="15" min="15" style="1" width="14.12"/>
    <col collapsed="false" customWidth="false" hidden="false" outlineLevel="0" max="257" min="16" style="1" width="8.99"/>
  </cols>
  <sheetData>
    <row r="4" s="2" customFormat="true" ht="15.75" hidden="false" customHeight="false" outlineLevel="0" collapsed="false">
      <c r="C4" s="2" t="s">
        <v>0</v>
      </c>
      <c r="H4" s="3" t="s">
        <v>1</v>
      </c>
      <c r="L4" s="3" t="s">
        <v>1</v>
      </c>
      <c r="P4" s="3"/>
    </row>
    <row r="5" s="2" customFormat="true" ht="15.75" hidden="false" customHeight="false" outlineLevel="0" collapsed="false">
      <c r="L5" s="3"/>
      <c r="P5" s="3"/>
    </row>
    <row r="6" s="2" customFormat="true" ht="15.75" hidden="false" customHeight="false" outlineLevel="0" collapsed="false">
      <c r="A6" s="2" t="s">
        <v>2</v>
      </c>
      <c r="B6" s="2" t="s">
        <v>3</v>
      </c>
      <c r="D6" s="3" t="s">
        <v>4</v>
      </c>
      <c r="E6" s="3" t="s">
        <v>5</v>
      </c>
      <c r="F6" s="3" t="s">
        <v>6</v>
      </c>
      <c r="I6" s="3" t="s">
        <v>4</v>
      </c>
      <c r="J6" s="3" t="s">
        <v>5</v>
      </c>
      <c r="K6" s="3" t="s">
        <v>6</v>
      </c>
      <c r="L6" s="3"/>
      <c r="M6" s="3" t="s">
        <v>4</v>
      </c>
      <c r="N6" s="3" t="s">
        <v>5</v>
      </c>
      <c r="O6" s="3" t="s">
        <v>6</v>
      </c>
      <c r="P6" s="3"/>
      <c r="Q6" s="3"/>
      <c r="R6" s="3"/>
      <c r="S6" s="3"/>
    </row>
    <row r="7" s="2" customFormat="true" ht="15.75" hidden="false" customHeight="false" outlineLevel="0" collapsed="false">
      <c r="A7" s="4" t="s">
        <v>7</v>
      </c>
      <c r="B7" s="4" t="s">
        <v>8</v>
      </c>
      <c r="C7" s="5" t="s">
        <v>9</v>
      </c>
      <c r="D7" s="6" t="n">
        <v>0.2162</v>
      </c>
      <c r="E7" s="6" t="n">
        <v>0.3145</v>
      </c>
      <c r="F7" s="6" t="n">
        <f aca="false">D7/E7</f>
        <v>0.687440381558029</v>
      </c>
      <c r="G7" s="6"/>
      <c r="H7" s="4" t="s">
        <v>10</v>
      </c>
      <c r="I7" s="6" t="n">
        <v>0.0494</v>
      </c>
      <c r="J7" s="6" t="n">
        <v>0.1583</v>
      </c>
      <c r="K7" s="6" t="n">
        <f aca="false">I7/J7</f>
        <v>0.312065698041693</v>
      </c>
      <c r="L7" s="5"/>
      <c r="M7" s="6"/>
      <c r="N7" s="6"/>
      <c r="O7" s="6"/>
      <c r="P7" s="3"/>
    </row>
    <row r="8" s="2" customFormat="true" ht="15.75" hidden="false" customHeight="false" outlineLevel="0" collapsed="false">
      <c r="A8" s="4"/>
      <c r="B8" s="4"/>
      <c r="C8" s="5" t="s">
        <v>11</v>
      </c>
      <c r="D8" s="6" t="n">
        <v>0.2761</v>
      </c>
      <c r="E8" s="6" t="n">
        <v>0.5128</v>
      </c>
      <c r="F8" s="6" t="n">
        <f aca="false">D8/E8</f>
        <v>0.538416536661467</v>
      </c>
      <c r="G8" s="6"/>
      <c r="H8" s="5"/>
      <c r="I8" s="6"/>
      <c r="J8" s="6"/>
      <c r="K8" s="6"/>
      <c r="L8" s="5"/>
      <c r="M8" s="6"/>
      <c r="N8" s="6"/>
      <c r="O8" s="6"/>
      <c r="P8" s="3"/>
    </row>
    <row r="9" s="2" customFormat="true" ht="15.75" hidden="false" customHeight="false" outlineLevel="0" collapsed="false">
      <c r="A9" s="4" t="s">
        <v>7</v>
      </c>
      <c r="B9" s="4" t="s">
        <v>10</v>
      </c>
      <c r="C9" s="5" t="s">
        <v>12</v>
      </c>
      <c r="D9" s="6" t="n">
        <v>0.2217</v>
      </c>
      <c r="E9" s="6" t="n">
        <v>0.3966</v>
      </c>
      <c r="F9" s="6" t="n">
        <f aca="false">D9/E9</f>
        <v>0.559001512859304</v>
      </c>
      <c r="G9" s="6"/>
      <c r="H9" s="4" t="s">
        <v>8</v>
      </c>
      <c r="I9" s="6" t="n">
        <v>0.0494</v>
      </c>
      <c r="J9" s="6" t="n">
        <v>0.1583</v>
      </c>
      <c r="K9" s="6" t="n">
        <f aca="false">I9/J9</f>
        <v>0.312065698041693</v>
      </c>
      <c r="L9" s="5"/>
      <c r="M9" s="6"/>
      <c r="N9" s="6"/>
      <c r="O9" s="6"/>
      <c r="P9" s="3"/>
    </row>
    <row r="10" s="2" customFormat="true" ht="15.75" hidden="false" customHeight="false" outlineLevel="0" collapsed="false">
      <c r="A10" s="4"/>
      <c r="B10" s="4"/>
      <c r="C10" s="5" t="s">
        <v>11</v>
      </c>
      <c r="D10" s="6" t="n">
        <v>0.3009</v>
      </c>
      <c r="E10" s="6" t="n">
        <v>0.5518</v>
      </c>
      <c r="F10" s="6" t="n">
        <f aca="false">D10/E10</f>
        <v>0.545306270387822</v>
      </c>
      <c r="G10" s="6"/>
      <c r="H10" s="5"/>
      <c r="I10" s="6"/>
      <c r="J10" s="6"/>
      <c r="K10" s="6"/>
      <c r="L10" s="5"/>
      <c r="M10" s="6"/>
      <c r="N10" s="6"/>
      <c r="O10" s="6"/>
      <c r="P10" s="3"/>
    </row>
    <row r="11" customFormat="false" ht="15.75" hidden="false" customHeight="false" outlineLevel="0" collapsed="false">
      <c r="A11" s="4" t="s">
        <v>13</v>
      </c>
      <c r="B11" s="4" t="s">
        <v>14</v>
      </c>
      <c r="C11" s="7" t="s">
        <v>15</v>
      </c>
      <c r="D11" s="6" t="n">
        <v>0.3266</v>
      </c>
      <c r="E11" s="6" t="n">
        <v>0.3332</v>
      </c>
      <c r="F11" s="6" t="n">
        <f aca="false">D11/E11</f>
        <v>0.980192076830732</v>
      </c>
      <c r="G11" s="7"/>
      <c r="H11" s="7"/>
      <c r="I11" s="7"/>
      <c r="J11" s="7"/>
      <c r="K11" s="7"/>
      <c r="L11" s="7"/>
      <c r="M11" s="7"/>
      <c r="N11" s="7"/>
      <c r="O11" s="7"/>
    </row>
    <row r="12" customFormat="false" ht="15.75" hidden="false" customHeight="false" outlineLevel="0" collapsed="false">
      <c r="A12" s="4" t="s">
        <v>13</v>
      </c>
      <c r="B12" s="4" t="s">
        <v>16</v>
      </c>
      <c r="C12" s="8" t="s">
        <v>17</v>
      </c>
      <c r="D12" s="6" t="n">
        <v>0.0717</v>
      </c>
      <c r="E12" s="6" t="n">
        <v>0.303</v>
      </c>
      <c r="F12" s="6" t="n">
        <f aca="false">D12/E12</f>
        <v>0.236633663366337</v>
      </c>
      <c r="G12" s="7"/>
      <c r="H12" s="7"/>
      <c r="I12" s="7"/>
      <c r="J12" s="7"/>
      <c r="K12" s="7"/>
      <c r="L12" s="7"/>
      <c r="M12" s="7"/>
      <c r="N12" s="7"/>
      <c r="O12" s="7"/>
    </row>
    <row r="13" customFormat="false" ht="15.75" hidden="false" customHeight="false" outlineLevel="0" collapsed="false">
      <c r="A13" s="4" t="s">
        <v>13</v>
      </c>
      <c r="B13" s="4" t="s">
        <v>18</v>
      </c>
      <c r="C13" s="8" t="s">
        <v>19</v>
      </c>
      <c r="D13" s="6" t="n">
        <v>0.1192</v>
      </c>
      <c r="E13" s="6" t="n">
        <v>0.4469</v>
      </c>
      <c r="F13" s="6" t="n">
        <f aca="false">D13/E13</f>
        <v>0.266726336988141</v>
      </c>
      <c r="G13" s="7"/>
      <c r="H13" s="4" t="s">
        <v>20</v>
      </c>
      <c r="I13" s="7" t="n">
        <v>0.0632</v>
      </c>
      <c r="J13" s="7" t="n">
        <v>0.2119</v>
      </c>
      <c r="K13" s="6" t="n">
        <f aca="false">I13/J13</f>
        <v>0.298253893345918</v>
      </c>
      <c r="L13" s="7"/>
      <c r="M13" s="7"/>
      <c r="N13" s="7"/>
      <c r="O13" s="7"/>
    </row>
    <row r="14" customFormat="false" ht="15.75" hidden="false" customHeight="false" outlineLevel="0" collapsed="false">
      <c r="A14" s="4" t="s">
        <v>13</v>
      </c>
      <c r="B14" s="4" t="s">
        <v>20</v>
      </c>
      <c r="C14" s="7" t="s">
        <v>19</v>
      </c>
      <c r="D14" s="6" t="n">
        <v>0.1343</v>
      </c>
      <c r="E14" s="6" t="n">
        <v>0.6083</v>
      </c>
      <c r="F14" s="6" t="n">
        <f aca="false">D14/E14</f>
        <v>0.220779220779221</v>
      </c>
      <c r="G14" s="7"/>
      <c r="H14" s="4" t="s">
        <v>18</v>
      </c>
      <c r="I14" s="7" t="n">
        <v>0.0632</v>
      </c>
      <c r="J14" s="7" t="n">
        <v>0.2119</v>
      </c>
      <c r="K14" s="6" t="n">
        <f aca="false">I14/J14</f>
        <v>0.298253893345918</v>
      </c>
      <c r="L14" s="7"/>
      <c r="M14" s="7"/>
      <c r="N14" s="7"/>
      <c r="O14" s="7"/>
    </row>
    <row r="15" customFormat="false" ht="15.75" hidden="false" customHeight="false" outlineLevel="0" collapsed="false">
      <c r="A15" s="4" t="s">
        <v>13</v>
      </c>
      <c r="B15" s="4" t="s">
        <v>21</v>
      </c>
      <c r="C15" s="8" t="s">
        <v>22</v>
      </c>
      <c r="D15" s="6" t="n">
        <v>0.2179</v>
      </c>
      <c r="E15" s="6" t="n">
        <v>0.334</v>
      </c>
      <c r="F15" s="6" t="n">
        <f aca="false">D15/E15</f>
        <v>0.652395209580838</v>
      </c>
      <c r="G15" s="7"/>
      <c r="H15" s="4" t="s">
        <v>23</v>
      </c>
      <c r="I15" s="7" t="n">
        <v>0.1339</v>
      </c>
      <c r="J15" s="7" t="n">
        <v>0.1949</v>
      </c>
      <c r="K15" s="6" t="n">
        <f aca="false">I15/J15</f>
        <v>0.687018984094407</v>
      </c>
      <c r="L15" s="7"/>
      <c r="M15" s="7"/>
      <c r="N15" s="7"/>
      <c r="O15" s="7"/>
    </row>
    <row r="16" customFormat="false" ht="15.75" hidden="false" customHeight="false" outlineLevel="0" collapsed="false">
      <c r="A16" s="4" t="s">
        <v>13</v>
      </c>
      <c r="B16" s="4" t="s">
        <v>23</v>
      </c>
      <c r="C16" s="7"/>
      <c r="D16" s="7"/>
      <c r="E16" s="7"/>
      <c r="F16" s="7"/>
      <c r="G16" s="7"/>
      <c r="H16" s="4" t="s">
        <v>21</v>
      </c>
      <c r="I16" s="7" t="n">
        <v>0.1339</v>
      </c>
      <c r="J16" s="7" t="n">
        <v>0.1949</v>
      </c>
      <c r="K16" s="6" t="n">
        <f aca="false">I16/J16</f>
        <v>0.687018984094407</v>
      </c>
      <c r="L16" s="7"/>
      <c r="M16" s="7"/>
      <c r="N16" s="7"/>
      <c r="O16" s="7"/>
    </row>
    <row r="17" customFormat="false" ht="15.75" hidden="false" customHeight="false" outlineLevel="0" collapsed="false">
      <c r="A17" s="4" t="s">
        <v>24</v>
      </c>
      <c r="B17" s="4" t="s">
        <v>25</v>
      </c>
      <c r="C17" s="7" t="s">
        <v>26</v>
      </c>
      <c r="D17" s="6" t="n">
        <v>0.1012</v>
      </c>
      <c r="E17" s="6" t="n">
        <v>0.3346</v>
      </c>
      <c r="F17" s="6" t="n">
        <f aca="false">D17/E17</f>
        <v>0.302450687387926</v>
      </c>
      <c r="G17" s="7"/>
      <c r="H17" s="4" t="s">
        <v>27</v>
      </c>
      <c r="I17" s="7" t="n">
        <v>0.0616</v>
      </c>
      <c r="J17" s="7" t="n">
        <v>0.2258</v>
      </c>
      <c r="K17" s="6" t="n">
        <f aca="false">I17/J17</f>
        <v>0.272807794508415</v>
      </c>
      <c r="L17" s="7"/>
      <c r="M17" s="7"/>
      <c r="N17" s="7"/>
      <c r="O17" s="7"/>
    </row>
    <row r="18" customFormat="false" ht="15.75" hidden="false" customHeight="false" outlineLevel="0" collapsed="false">
      <c r="A18" s="4" t="s">
        <v>24</v>
      </c>
      <c r="B18" s="4" t="s">
        <v>27</v>
      </c>
      <c r="C18" s="7"/>
      <c r="D18" s="6"/>
      <c r="E18" s="6"/>
      <c r="F18" s="6"/>
      <c r="G18" s="7"/>
      <c r="H18" s="4" t="s">
        <v>25</v>
      </c>
      <c r="I18" s="7" t="n">
        <v>0.0616</v>
      </c>
      <c r="J18" s="7" t="n">
        <v>0.2258</v>
      </c>
      <c r="K18" s="6" t="n">
        <f aca="false">I18/J18</f>
        <v>0.272807794508415</v>
      </c>
      <c r="L18" s="7"/>
      <c r="M18" s="7"/>
      <c r="N18" s="7"/>
      <c r="O18" s="7"/>
    </row>
    <row r="19" customFormat="false" ht="15.75" hidden="false" customHeight="false" outlineLevel="0" collapsed="false">
      <c r="A19" s="4" t="s">
        <v>24</v>
      </c>
      <c r="B19" s="4" t="s">
        <v>28</v>
      </c>
      <c r="C19" s="8" t="s">
        <v>29</v>
      </c>
      <c r="D19" s="6" t="n">
        <v>0.0533</v>
      </c>
      <c r="E19" s="6" t="n">
        <v>0.402</v>
      </c>
      <c r="F19" s="6" t="n">
        <f aca="false">D19/E19</f>
        <v>0.132587064676617</v>
      </c>
      <c r="G19" s="7"/>
      <c r="H19" s="4" t="s">
        <v>30</v>
      </c>
      <c r="I19" s="7" t="n">
        <v>0.0131</v>
      </c>
      <c r="J19" s="7" t="n">
        <v>0.0859</v>
      </c>
      <c r="K19" s="6" t="n">
        <f aca="false">I19/J19</f>
        <v>0.152502910360885</v>
      </c>
      <c r="L19" s="7"/>
      <c r="M19" s="7"/>
      <c r="N19" s="7"/>
      <c r="O19" s="7"/>
    </row>
    <row r="20" customFormat="false" ht="15.75" hidden="false" customHeight="false" outlineLevel="0" collapsed="false">
      <c r="A20" s="4" t="s">
        <v>24</v>
      </c>
      <c r="B20" s="4" t="s">
        <v>30</v>
      </c>
      <c r="C20" s="7" t="s">
        <v>31</v>
      </c>
      <c r="D20" s="6" t="n">
        <v>0.0536</v>
      </c>
      <c r="E20" s="6" t="n">
        <v>0.4242</v>
      </c>
      <c r="F20" s="6" t="n">
        <f aca="false">D20/E20</f>
        <v>0.126355492692126</v>
      </c>
      <c r="G20" s="7"/>
      <c r="H20" s="4" t="s">
        <v>28</v>
      </c>
      <c r="I20" s="7" t="n">
        <v>0.0131</v>
      </c>
      <c r="J20" s="7" t="n">
        <v>0.0859</v>
      </c>
      <c r="K20" s="6" t="n">
        <f aca="false">I20/J20</f>
        <v>0.152502910360885</v>
      </c>
      <c r="L20" s="7"/>
      <c r="M20" s="7"/>
      <c r="N20" s="7"/>
      <c r="O20" s="7"/>
    </row>
    <row r="21" customFormat="false" ht="15.75" hidden="false" customHeight="false" outlineLevel="0" collapsed="false">
      <c r="A21" s="4" t="s">
        <v>32</v>
      </c>
      <c r="B21" s="4" t="s">
        <v>33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</row>
    <row r="22" customFormat="false" ht="15.75" hidden="false" customHeight="false" outlineLevel="0" collapsed="false">
      <c r="A22" s="4" t="s">
        <v>32</v>
      </c>
      <c r="B22" s="4" t="s">
        <v>34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</row>
    <row r="23" customFormat="false" ht="15.75" hidden="false" customHeight="false" outlineLevel="0" collapsed="false">
      <c r="A23" s="4" t="s">
        <v>32</v>
      </c>
      <c r="B23" s="4" t="s">
        <v>35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</row>
    <row r="24" customFormat="false" ht="15.75" hidden="false" customHeight="false" outlineLevel="0" collapsed="false">
      <c r="A24" s="4" t="s">
        <v>32</v>
      </c>
      <c r="B24" s="4" t="s">
        <v>36</v>
      </c>
      <c r="C24" s="7" t="s">
        <v>37</v>
      </c>
      <c r="D24" s="7" t="n">
        <v>0.3886</v>
      </c>
      <c r="E24" s="7" t="n">
        <v>0.533</v>
      </c>
      <c r="F24" s="6" t="n">
        <f aca="false">D24/E24</f>
        <v>0.729080675422139</v>
      </c>
      <c r="G24" s="7"/>
      <c r="H24" s="7"/>
      <c r="I24" s="7"/>
      <c r="J24" s="7"/>
      <c r="K24" s="7"/>
      <c r="L24" s="7"/>
      <c r="M24" s="7"/>
      <c r="N24" s="7"/>
      <c r="O24" s="7"/>
    </row>
    <row r="25" customFormat="false" ht="15.75" hidden="false" customHeight="false" outlineLevel="0" collapsed="false">
      <c r="A25" s="4"/>
      <c r="B25" s="4"/>
      <c r="C25" s="7" t="s">
        <v>38</v>
      </c>
      <c r="D25" s="7" t="n">
        <v>0.3422</v>
      </c>
      <c r="E25" s="7" t="n">
        <v>0.5692</v>
      </c>
      <c r="F25" s="6" t="n">
        <f aca="false">D25/E25</f>
        <v>0.601194659170766</v>
      </c>
      <c r="G25" s="7"/>
      <c r="H25" s="7"/>
      <c r="I25" s="7"/>
      <c r="J25" s="7"/>
      <c r="K25" s="7"/>
      <c r="L25" s="7"/>
      <c r="M25" s="7"/>
      <c r="N25" s="7"/>
      <c r="O25" s="7"/>
    </row>
    <row r="26" customFormat="false" ht="15.75" hidden="false" customHeight="false" outlineLevel="0" collapsed="false">
      <c r="A26" s="4" t="s">
        <v>32</v>
      </c>
      <c r="B26" s="4" t="s">
        <v>39</v>
      </c>
      <c r="C26" s="7" t="s">
        <v>40</v>
      </c>
      <c r="D26" s="7" t="n">
        <v>0.1589</v>
      </c>
      <c r="E26" s="7" t="n">
        <v>0.1212</v>
      </c>
      <c r="F26" s="6" t="n">
        <f aca="false">D26/E26</f>
        <v>1.31105610561056</v>
      </c>
      <c r="G26" s="7"/>
      <c r="H26" s="4" t="s">
        <v>41</v>
      </c>
      <c r="I26" s="7" t="n">
        <v>0.0543</v>
      </c>
      <c r="J26" s="7" t="n">
        <v>0.1559</v>
      </c>
      <c r="K26" s="6" t="n">
        <f aca="false">I26/J26</f>
        <v>0.348300192431046</v>
      </c>
      <c r="L26" s="7"/>
      <c r="M26" s="7"/>
      <c r="N26" s="7"/>
      <c r="O26" s="7"/>
    </row>
    <row r="27" customFormat="false" ht="15.75" hidden="false" customHeight="false" outlineLevel="0" collapsed="false">
      <c r="A27" s="4" t="s">
        <v>32</v>
      </c>
      <c r="B27" s="4" t="s">
        <v>41</v>
      </c>
      <c r="C27" s="7" t="s">
        <v>40</v>
      </c>
      <c r="D27" s="7" t="n">
        <v>0.1608</v>
      </c>
      <c r="E27" s="7" t="n">
        <v>0.1297</v>
      </c>
      <c r="F27" s="6" t="n">
        <f aca="false">D27/E27</f>
        <v>1.23978411719352</v>
      </c>
      <c r="G27" s="7"/>
      <c r="H27" s="4" t="s">
        <v>39</v>
      </c>
      <c r="I27" s="7" t="n">
        <v>0.0543</v>
      </c>
      <c r="J27" s="7" t="n">
        <v>0.1559</v>
      </c>
      <c r="K27" s="6" t="n">
        <f aca="false">I27/J27</f>
        <v>0.348300192431046</v>
      </c>
      <c r="L27" s="7"/>
      <c r="M27" s="7"/>
      <c r="N27" s="7"/>
      <c r="O27" s="7"/>
    </row>
    <row r="28" customFormat="false" ht="15.75" hidden="false" customHeight="false" outlineLevel="0" collapsed="false">
      <c r="A28" s="4" t="s">
        <v>32</v>
      </c>
      <c r="B28" s="4" t="s">
        <v>42</v>
      </c>
      <c r="C28" s="7" t="s">
        <v>37</v>
      </c>
      <c r="D28" s="7" t="n">
        <v>0.1668</v>
      </c>
      <c r="E28" s="7" t="n">
        <v>0.372</v>
      </c>
      <c r="F28" s="6" t="n">
        <f aca="false">D28/E28</f>
        <v>0.448387096774194</v>
      </c>
      <c r="G28" s="7"/>
      <c r="H28" s="4" t="s">
        <v>43</v>
      </c>
      <c r="I28" s="7" t="n">
        <v>0.1368</v>
      </c>
      <c r="J28" s="7" t="n">
        <v>0.2781</v>
      </c>
      <c r="K28" s="6" t="n">
        <f aca="false">I28/J28</f>
        <v>0.491909385113269</v>
      </c>
      <c r="L28" s="7"/>
      <c r="M28" s="7"/>
      <c r="N28" s="7"/>
      <c r="O28" s="7"/>
    </row>
    <row r="29" customFormat="false" ht="15.75" hidden="false" customHeight="false" outlineLevel="0" collapsed="false">
      <c r="A29" s="4"/>
      <c r="B29" s="4"/>
      <c r="C29" s="7" t="s">
        <v>44</v>
      </c>
      <c r="D29" s="7" t="n">
        <v>0.4485</v>
      </c>
      <c r="E29" s="7" t="n">
        <v>0.4803</v>
      </c>
      <c r="F29" s="6" t="n">
        <f aca="false">D29/E29</f>
        <v>0.933791380387258</v>
      </c>
      <c r="G29" s="7"/>
      <c r="H29" s="7"/>
      <c r="I29" s="7"/>
      <c r="J29" s="7"/>
      <c r="K29" s="7"/>
      <c r="L29" s="7"/>
      <c r="M29" s="7"/>
      <c r="N29" s="7"/>
      <c r="O29" s="7"/>
    </row>
    <row r="30" customFormat="false" ht="15.75" hidden="false" customHeight="false" outlineLevel="0" collapsed="false">
      <c r="A30" s="4" t="s">
        <v>32</v>
      </c>
      <c r="B30" s="4" t="s">
        <v>43</v>
      </c>
      <c r="C30" s="7" t="s">
        <v>37</v>
      </c>
      <c r="D30" s="7" t="n">
        <v>0.2293</v>
      </c>
      <c r="E30" s="7" t="n">
        <v>0.4815</v>
      </c>
      <c r="F30" s="6" t="n">
        <f aca="false">D30/E30</f>
        <v>0.476220145379024</v>
      </c>
      <c r="G30" s="7"/>
      <c r="H30" s="4" t="s">
        <v>42</v>
      </c>
      <c r="I30" s="7" t="n">
        <v>0.1368</v>
      </c>
      <c r="J30" s="7" t="n">
        <v>0.2781</v>
      </c>
      <c r="K30" s="6" t="n">
        <f aca="false">I30/J30</f>
        <v>0.491909385113269</v>
      </c>
      <c r="L30" s="7"/>
      <c r="M30" s="7"/>
      <c r="N30" s="7"/>
      <c r="O30" s="7"/>
    </row>
    <row r="31" customFormat="false" ht="15.75" hidden="false" customHeight="false" outlineLevel="0" collapsed="false">
      <c r="A31" s="4"/>
      <c r="B31" s="4"/>
      <c r="C31" s="7" t="s">
        <v>44</v>
      </c>
      <c r="D31" s="7" t="n">
        <v>0.5112</v>
      </c>
      <c r="E31" s="7" t="n">
        <v>0.4516</v>
      </c>
      <c r="F31" s="6" t="n">
        <f aca="false">D31/E31</f>
        <v>1.13197519929141</v>
      </c>
      <c r="G31" s="7"/>
      <c r="H31" s="7"/>
      <c r="I31" s="7"/>
      <c r="J31" s="7"/>
      <c r="K31" s="7"/>
      <c r="L31" s="7"/>
      <c r="M31" s="7"/>
      <c r="N31" s="7"/>
      <c r="O31" s="7"/>
    </row>
    <row r="32" customFormat="false" ht="15.75" hidden="false" customHeight="false" outlineLevel="0" collapsed="false">
      <c r="A32" s="4" t="s">
        <v>32</v>
      </c>
      <c r="B32" s="4" t="s">
        <v>45</v>
      </c>
      <c r="C32" s="7"/>
      <c r="D32" s="7"/>
      <c r="E32" s="7"/>
      <c r="F32" s="6"/>
      <c r="G32" s="7"/>
      <c r="H32" s="7"/>
      <c r="I32" s="7"/>
      <c r="J32" s="7"/>
      <c r="K32" s="7"/>
      <c r="L32" s="7"/>
      <c r="M32" s="7"/>
      <c r="N32" s="7"/>
      <c r="O32" s="7"/>
    </row>
    <row r="33" customFormat="false" ht="15.75" hidden="false" customHeight="false" outlineLevel="0" collapsed="false">
      <c r="A33" s="4" t="s">
        <v>32</v>
      </c>
      <c r="B33" s="4" t="s">
        <v>46</v>
      </c>
      <c r="C33" s="7" t="s">
        <v>47</v>
      </c>
      <c r="D33" s="7" t="n">
        <v>0.3478</v>
      </c>
      <c r="E33" s="7" t="n">
        <v>0.475</v>
      </c>
      <c r="F33" s="6" t="n">
        <f aca="false">D33/E33</f>
        <v>0.73221052631579</v>
      </c>
      <c r="G33" s="7"/>
      <c r="H33" s="7"/>
      <c r="I33" s="7"/>
      <c r="J33" s="7"/>
      <c r="K33" s="7"/>
      <c r="L33" s="7"/>
      <c r="M33" s="7"/>
      <c r="N33" s="7"/>
      <c r="O33" s="7"/>
    </row>
    <row r="34" customFormat="false" ht="15.75" hidden="false" customHeight="false" outlineLevel="0" collapsed="false">
      <c r="A34" s="4"/>
      <c r="B34" s="4"/>
      <c r="C34" s="7" t="s">
        <v>48</v>
      </c>
      <c r="D34" s="7" t="n">
        <v>0.0795</v>
      </c>
      <c r="E34" s="7" t="n">
        <v>0.2056</v>
      </c>
      <c r="F34" s="6" t="n">
        <f aca="false">D34/E34</f>
        <v>0.386673151750973</v>
      </c>
      <c r="G34" s="7"/>
      <c r="H34" s="7"/>
      <c r="I34" s="7"/>
      <c r="J34" s="7"/>
      <c r="K34" s="7"/>
      <c r="L34" s="7"/>
      <c r="M34" s="7"/>
      <c r="N34" s="7"/>
      <c r="O34" s="7"/>
    </row>
    <row r="35" customFormat="false" ht="15.75" hidden="false" customHeight="false" outlineLevel="0" collapsed="false">
      <c r="A35" s="4" t="s">
        <v>32</v>
      </c>
      <c r="B35" s="4" t="s">
        <v>49</v>
      </c>
      <c r="C35" s="7" t="s">
        <v>38</v>
      </c>
      <c r="D35" s="7" t="n">
        <v>0.0745</v>
      </c>
      <c r="E35" s="7" t="n">
        <v>0.3144</v>
      </c>
      <c r="F35" s="6" t="n">
        <f aca="false">D35/E35</f>
        <v>0.236959287531807</v>
      </c>
      <c r="G35" s="7"/>
      <c r="H35" s="4" t="s">
        <v>50</v>
      </c>
      <c r="I35" s="7" t="n">
        <v>0.0277</v>
      </c>
      <c r="J35" s="7" t="n">
        <v>0.2098</v>
      </c>
      <c r="K35" s="6" t="n">
        <f aca="false">I35/J35</f>
        <v>0.132030505243089</v>
      </c>
      <c r="L35" s="7"/>
      <c r="M35" s="7"/>
      <c r="N35" s="7"/>
      <c r="O35" s="7"/>
    </row>
    <row r="36" customFormat="false" ht="15.75" hidden="false" customHeight="false" outlineLevel="0" collapsed="false">
      <c r="A36" s="4" t="s">
        <v>32</v>
      </c>
      <c r="B36" s="4" t="s">
        <v>50</v>
      </c>
      <c r="C36" s="7"/>
      <c r="D36" s="7"/>
      <c r="E36" s="7"/>
      <c r="F36" s="7"/>
      <c r="G36" s="7"/>
      <c r="H36" s="4" t="s">
        <v>49</v>
      </c>
      <c r="I36" s="7" t="n">
        <v>0.0277</v>
      </c>
      <c r="J36" s="7" t="n">
        <v>0.2098</v>
      </c>
      <c r="K36" s="6" t="n">
        <f aca="false">I36/J36</f>
        <v>0.132030505243089</v>
      </c>
      <c r="L36" s="7"/>
      <c r="M36" s="7"/>
      <c r="N36" s="7"/>
      <c r="O36" s="7"/>
    </row>
    <row r="37" customFormat="false" ht="15.75" hidden="false" customHeight="false" outlineLevel="0" collapsed="false">
      <c r="A37" s="4" t="s">
        <v>51</v>
      </c>
      <c r="B37" s="4" t="s">
        <v>52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</row>
    <row r="38" customFormat="false" ht="15.75" hidden="false" customHeight="false" outlineLevel="0" collapsed="false">
      <c r="A38" s="4" t="s">
        <v>51</v>
      </c>
      <c r="B38" s="4" t="s">
        <v>53</v>
      </c>
      <c r="C38" s="7" t="s">
        <v>54</v>
      </c>
      <c r="D38" s="7" t="n">
        <v>0.1029</v>
      </c>
      <c r="E38" s="7" t="n">
        <v>0.2771</v>
      </c>
      <c r="F38" s="6" t="n">
        <f aca="false">D38/E38</f>
        <v>0.371346084446048</v>
      </c>
      <c r="G38" s="7"/>
      <c r="H38" s="7"/>
      <c r="I38" s="7"/>
      <c r="J38" s="7"/>
      <c r="K38" s="7"/>
      <c r="L38" s="7"/>
      <c r="M38" s="7"/>
      <c r="N38" s="7"/>
      <c r="O38" s="7"/>
    </row>
    <row r="39" customFormat="false" ht="15.75" hidden="false" customHeight="false" outlineLevel="0" collapsed="false">
      <c r="A39" s="4" t="s">
        <v>51</v>
      </c>
      <c r="B39" s="4" t="s">
        <v>55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</row>
    <row r="40" customFormat="false" ht="15.75" hidden="false" customHeight="false" outlineLevel="0" collapsed="false">
      <c r="A40" s="4" t="s">
        <v>56</v>
      </c>
      <c r="B40" s="4" t="s">
        <v>57</v>
      </c>
      <c r="C40" s="7" t="s">
        <v>58</v>
      </c>
      <c r="D40" s="7" t="n">
        <v>0.1225</v>
      </c>
      <c r="E40" s="7" t="n">
        <v>0.1182</v>
      </c>
      <c r="F40" s="6" t="n">
        <f aca="false">D40/E40</f>
        <v>1.03637901861252</v>
      </c>
      <c r="G40" s="7"/>
      <c r="H40" s="4" t="s">
        <v>59</v>
      </c>
      <c r="I40" s="7" t="n">
        <v>0.0329</v>
      </c>
      <c r="J40" s="7" t="n">
        <v>0.134</v>
      </c>
      <c r="K40" s="6" t="n">
        <f aca="false">I40/J40</f>
        <v>0.245522388059701</v>
      </c>
      <c r="L40" s="7"/>
      <c r="M40" s="7"/>
      <c r="N40" s="7"/>
      <c r="O40" s="7"/>
    </row>
    <row r="41" customFormat="false" ht="15.75" hidden="false" customHeight="false" outlineLevel="0" collapsed="false">
      <c r="A41" s="4" t="s">
        <v>56</v>
      </c>
      <c r="B41" s="4" t="s">
        <v>59</v>
      </c>
      <c r="C41" s="8" t="s">
        <v>58</v>
      </c>
      <c r="D41" s="7" t="n">
        <v>0.1471</v>
      </c>
      <c r="E41" s="7" t="n">
        <v>0.1089</v>
      </c>
      <c r="F41" s="6" t="n">
        <f aca="false">D41/E41</f>
        <v>1.35078053259871</v>
      </c>
      <c r="G41" s="7"/>
      <c r="H41" s="4" t="s">
        <v>57</v>
      </c>
      <c r="I41" s="7" t="n">
        <v>0.0329</v>
      </c>
      <c r="J41" s="7" t="n">
        <v>0.134</v>
      </c>
      <c r="K41" s="6" t="n">
        <f aca="false">I41/J41</f>
        <v>0.245522388059701</v>
      </c>
      <c r="L41" s="7"/>
      <c r="M41" s="7"/>
      <c r="N41" s="7"/>
      <c r="O41" s="7"/>
    </row>
    <row r="42" customFormat="false" ht="15.75" hidden="false" customHeight="false" outlineLevel="0" collapsed="false">
      <c r="A42" s="9" t="s">
        <v>60</v>
      </c>
      <c r="B42" s="9" t="s">
        <v>61</v>
      </c>
      <c r="C42" s="10"/>
      <c r="D42" s="10"/>
      <c r="E42" s="10"/>
      <c r="F42" s="10"/>
      <c r="G42" s="10"/>
      <c r="H42" s="9" t="s">
        <v>62</v>
      </c>
      <c r="I42" s="10" t="n">
        <v>0.1262</v>
      </c>
      <c r="J42" s="10" t="n">
        <v>0.1608</v>
      </c>
      <c r="K42" s="11" t="n">
        <f aca="false">I42/J42</f>
        <v>0.784825870646766</v>
      </c>
      <c r="L42" s="10"/>
      <c r="M42" s="10"/>
      <c r="N42" s="10"/>
      <c r="O42" s="10"/>
    </row>
    <row r="43" customFormat="false" ht="15.75" hidden="false" customHeight="false" outlineLevel="0" collapsed="false">
      <c r="A43" s="9" t="s">
        <v>60</v>
      </c>
      <c r="B43" s="9" t="s">
        <v>62</v>
      </c>
      <c r="C43" s="10"/>
      <c r="D43" s="10"/>
      <c r="E43" s="10"/>
      <c r="F43" s="10"/>
      <c r="G43" s="10"/>
      <c r="H43" s="9" t="s">
        <v>61</v>
      </c>
      <c r="I43" s="10" t="n">
        <v>0.1262</v>
      </c>
      <c r="J43" s="10" t="n">
        <v>0.1608</v>
      </c>
      <c r="K43" s="11" t="n">
        <f aca="false">I43/J43</f>
        <v>0.784825870646766</v>
      </c>
      <c r="L43" s="10"/>
      <c r="M43" s="10"/>
      <c r="N43" s="10"/>
      <c r="O43" s="10"/>
    </row>
    <row r="44" customFormat="false" ht="15.75" hidden="false" customHeight="false" outlineLevel="0" collapsed="false">
      <c r="A44" s="9" t="s">
        <v>60</v>
      </c>
      <c r="B44" s="9" t="s">
        <v>63</v>
      </c>
      <c r="C44" s="10" t="s">
        <v>64</v>
      </c>
      <c r="D44" s="10" t="n">
        <v>0.1418</v>
      </c>
      <c r="E44" s="10" t="n">
        <v>0.2964</v>
      </c>
      <c r="F44" s="11" t="n">
        <f aca="false">D44/E44</f>
        <v>0.478407557354926</v>
      </c>
      <c r="G44" s="10"/>
      <c r="H44" s="10"/>
      <c r="I44" s="10"/>
      <c r="J44" s="10"/>
      <c r="K44" s="10"/>
      <c r="L44" s="10"/>
      <c r="M44" s="10"/>
      <c r="N44" s="10"/>
      <c r="O44" s="10"/>
    </row>
    <row r="45" customFormat="false" ht="15.75" hidden="false" customHeight="false" outlineLevel="0" collapsed="false">
      <c r="A45" s="9" t="s">
        <v>60</v>
      </c>
      <c r="B45" s="9" t="s">
        <v>65</v>
      </c>
      <c r="C45" s="10" t="s">
        <v>64</v>
      </c>
      <c r="D45" s="10" t="n">
        <v>0.1326</v>
      </c>
      <c r="E45" s="10" t="n">
        <v>0.3215</v>
      </c>
      <c r="F45" s="11" t="n">
        <f aca="false">D45/E45</f>
        <v>0.41244167962675</v>
      </c>
      <c r="G45" s="10"/>
      <c r="H45" s="10"/>
      <c r="I45" s="10"/>
      <c r="J45" s="10"/>
      <c r="K45" s="10"/>
      <c r="L45" s="10"/>
      <c r="M45" s="10"/>
      <c r="N45" s="10"/>
      <c r="O45" s="10"/>
    </row>
    <row r="46" customFormat="false" ht="15.75" hidden="false" customHeight="false" outlineLevel="0" collapsed="false">
      <c r="A46" s="9" t="s">
        <v>60</v>
      </c>
      <c r="B46" s="9" t="s">
        <v>66</v>
      </c>
      <c r="C46" s="10"/>
      <c r="D46" s="10"/>
      <c r="E46" s="10"/>
      <c r="F46" s="10"/>
      <c r="G46" s="10"/>
      <c r="H46" s="9" t="s">
        <v>67</v>
      </c>
      <c r="I46" s="10" t="n">
        <v>0.023</v>
      </c>
      <c r="J46" s="10" t="n">
        <v>0.1586</v>
      </c>
      <c r="K46" s="11" t="n">
        <f aca="false">I46/J46</f>
        <v>0.145018915510719</v>
      </c>
      <c r="L46" s="10"/>
      <c r="M46" s="10"/>
      <c r="N46" s="10"/>
      <c r="O46" s="10"/>
    </row>
    <row r="47" customFormat="false" ht="15.75" hidden="false" customHeight="false" outlineLevel="0" collapsed="false">
      <c r="A47" s="9" t="s">
        <v>60</v>
      </c>
      <c r="B47" s="9" t="s">
        <v>67</v>
      </c>
      <c r="C47" s="10" t="s">
        <v>68</v>
      </c>
      <c r="D47" s="10" t="n">
        <v>0.0972</v>
      </c>
      <c r="E47" s="10" t="n">
        <v>0.3353</v>
      </c>
      <c r="F47" s="11" t="n">
        <f aca="false">D47/E47</f>
        <v>0.289889651058753</v>
      </c>
      <c r="G47" s="10"/>
      <c r="H47" s="9" t="s">
        <v>66</v>
      </c>
      <c r="I47" s="10" t="n">
        <v>0.023</v>
      </c>
      <c r="J47" s="10" t="n">
        <v>0.1586</v>
      </c>
      <c r="K47" s="11" t="n">
        <f aca="false">I47/J47</f>
        <v>0.145018915510719</v>
      </c>
      <c r="L47" s="10"/>
      <c r="M47" s="10"/>
      <c r="N47" s="10"/>
      <c r="O47" s="10"/>
    </row>
    <row r="48" customFormat="false" ht="15.75" hidden="false" customHeight="false" outlineLevel="0" collapsed="false">
      <c r="A48" s="9" t="s">
        <v>60</v>
      </c>
      <c r="B48" s="9" t="s">
        <v>69</v>
      </c>
      <c r="C48" s="10" t="s">
        <v>70</v>
      </c>
      <c r="D48" s="10" t="n">
        <v>0.0856</v>
      </c>
      <c r="E48" s="10" t="n">
        <v>0.7379</v>
      </c>
      <c r="F48" s="11" t="n">
        <f aca="false">D48/E48</f>
        <v>0.116004878709852</v>
      </c>
      <c r="G48" s="10"/>
      <c r="H48" s="9" t="s">
        <v>71</v>
      </c>
      <c r="I48" s="10" t="n">
        <v>0.0543</v>
      </c>
      <c r="J48" s="10" t="n">
        <v>0.1545</v>
      </c>
      <c r="K48" s="11" t="n">
        <f aca="false">I48/J48</f>
        <v>0.351456310679612</v>
      </c>
      <c r="L48" s="10"/>
      <c r="M48" s="10"/>
      <c r="N48" s="10"/>
      <c r="O48" s="10"/>
    </row>
    <row r="49" customFormat="false" ht="15.75" hidden="false" customHeight="false" outlineLevel="0" collapsed="false">
      <c r="A49" s="9" t="s">
        <v>60</v>
      </c>
      <c r="B49" s="9" t="s">
        <v>71</v>
      </c>
      <c r="C49" s="10" t="s">
        <v>72</v>
      </c>
      <c r="D49" s="10" t="n">
        <v>0.0864</v>
      </c>
      <c r="E49" s="10" t="n">
        <v>0.7978</v>
      </c>
      <c r="F49" s="11" t="n">
        <f aca="false">D49/E49</f>
        <v>0.108297819002256</v>
      </c>
      <c r="G49" s="10"/>
      <c r="H49" s="9" t="s">
        <v>69</v>
      </c>
      <c r="I49" s="10" t="n">
        <v>0.0543</v>
      </c>
      <c r="J49" s="10" t="n">
        <v>0.1545</v>
      </c>
      <c r="K49" s="11" t="n">
        <f aca="false">I49/J49</f>
        <v>0.351456310679612</v>
      </c>
      <c r="L49" s="10"/>
      <c r="M49" s="10"/>
      <c r="N49" s="10"/>
      <c r="O49" s="10"/>
    </row>
    <row r="50" customFormat="false" ht="15.75" hidden="false" customHeight="false" outlineLevel="0" collapsed="false">
      <c r="A50" s="9" t="s">
        <v>60</v>
      </c>
      <c r="B50" s="9" t="s">
        <v>73</v>
      </c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</row>
    <row r="51" customFormat="false" ht="15.75" hidden="false" customHeight="false" outlineLevel="0" collapsed="false">
      <c r="A51" s="9" t="s">
        <v>60</v>
      </c>
      <c r="B51" s="9" t="s">
        <v>74</v>
      </c>
      <c r="C51" s="10" t="s">
        <v>75</v>
      </c>
      <c r="D51" s="10" t="n">
        <v>0.1287</v>
      </c>
      <c r="E51" s="10" t="n">
        <v>0.3223</v>
      </c>
      <c r="F51" s="11" t="n">
        <f aca="false">D51/E51</f>
        <v>0.399317406143345</v>
      </c>
      <c r="G51" s="10"/>
      <c r="H51" s="10"/>
      <c r="I51" s="10"/>
      <c r="J51" s="10"/>
      <c r="K51" s="10"/>
      <c r="L51" s="10"/>
      <c r="M51" s="10"/>
      <c r="N51" s="10"/>
      <c r="O51" s="10"/>
    </row>
    <row r="52" customFormat="false" ht="15.75" hidden="false" customHeight="false" outlineLevel="0" collapsed="false">
      <c r="A52" s="9" t="s">
        <v>76</v>
      </c>
      <c r="B52" s="9" t="s">
        <v>77</v>
      </c>
      <c r="C52" s="10" t="s">
        <v>78</v>
      </c>
      <c r="D52" s="10" t="n">
        <v>0.0834</v>
      </c>
      <c r="E52" s="10" t="n">
        <v>0.3218</v>
      </c>
      <c r="F52" s="11" t="n">
        <f aca="false">D52/E52</f>
        <v>0.2591671845867</v>
      </c>
      <c r="G52" s="10"/>
      <c r="H52" s="9" t="s">
        <v>79</v>
      </c>
      <c r="I52" s="10" t="n">
        <v>0.0654</v>
      </c>
      <c r="J52" s="10" t="n">
        <v>0.1576</v>
      </c>
      <c r="K52" s="11" t="n">
        <f aca="false">I52/J52</f>
        <v>0.41497461928934</v>
      </c>
      <c r="L52" s="10"/>
      <c r="M52" s="10"/>
      <c r="N52" s="10"/>
      <c r="O52" s="10"/>
    </row>
    <row r="53" customFormat="false" ht="15.75" hidden="false" customHeight="false" outlineLevel="0" collapsed="false">
      <c r="A53" s="9" t="s">
        <v>76</v>
      </c>
      <c r="B53" s="9" t="s">
        <v>79</v>
      </c>
      <c r="C53" s="10"/>
      <c r="D53" s="10"/>
      <c r="E53" s="10"/>
      <c r="F53" s="10"/>
      <c r="G53" s="10"/>
      <c r="H53" s="9" t="s">
        <v>77</v>
      </c>
      <c r="I53" s="10" t="n">
        <v>0.0654</v>
      </c>
      <c r="J53" s="10" t="n">
        <v>0.1576</v>
      </c>
      <c r="K53" s="11" t="n">
        <f aca="false">I53/J53</f>
        <v>0.41497461928934</v>
      </c>
      <c r="L53" s="10"/>
      <c r="M53" s="10"/>
      <c r="N53" s="10"/>
      <c r="O53" s="10"/>
    </row>
    <row r="54" customFormat="false" ht="15.75" hidden="false" customHeight="false" outlineLevel="0" collapsed="false">
      <c r="A54" s="9" t="s">
        <v>76</v>
      </c>
      <c r="B54" s="9" t="s">
        <v>80</v>
      </c>
      <c r="C54" s="10" t="s">
        <v>81</v>
      </c>
      <c r="D54" s="10" t="n">
        <v>0.2025</v>
      </c>
      <c r="E54" s="10" t="n">
        <v>0.1809</v>
      </c>
      <c r="F54" s="11" t="n">
        <f aca="false">D54/E54</f>
        <v>1.11940298507463</v>
      </c>
      <c r="G54" s="10"/>
      <c r="H54" s="9" t="s">
        <v>82</v>
      </c>
      <c r="I54" s="10" t="n">
        <v>0.0992</v>
      </c>
      <c r="J54" s="10" t="n">
        <v>0.1237</v>
      </c>
      <c r="K54" s="11" t="n">
        <f aca="false">I54/J54</f>
        <v>0.801940177849636</v>
      </c>
      <c r="L54" s="10"/>
      <c r="M54" s="10"/>
      <c r="N54" s="10"/>
      <c r="O54" s="10"/>
    </row>
    <row r="55" customFormat="false" ht="15.75" hidden="false" customHeight="false" outlineLevel="0" collapsed="false">
      <c r="A55" s="9" t="s">
        <v>76</v>
      </c>
      <c r="B55" s="9" t="s">
        <v>82</v>
      </c>
      <c r="C55" s="10" t="s">
        <v>81</v>
      </c>
      <c r="D55" s="10" t="n">
        <v>0.1639</v>
      </c>
      <c r="E55" s="10" t="n">
        <v>0.3648</v>
      </c>
      <c r="F55" s="11" t="n">
        <f aca="false">D55/E55</f>
        <v>0.449287280701754</v>
      </c>
      <c r="G55" s="10"/>
      <c r="H55" s="9" t="s">
        <v>80</v>
      </c>
      <c r="I55" s="10" t="n">
        <v>0.0992</v>
      </c>
      <c r="J55" s="10" t="n">
        <v>0.1237</v>
      </c>
      <c r="K55" s="11" t="n">
        <f aca="false">I55/J55</f>
        <v>0.801940177849636</v>
      </c>
      <c r="L55" s="10"/>
      <c r="M55" s="10"/>
      <c r="N55" s="10"/>
      <c r="O55" s="10"/>
    </row>
    <row r="56" customFormat="false" ht="15.75" hidden="false" customHeight="false" outlineLevel="0" collapsed="false">
      <c r="A56" s="9" t="s">
        <v>76</v>
      </c>
      <c r="B56" s="9" t="s">
        <v>83</v>
      </c>
      <c r="C56" s="10" t="s">
        <v>84</v>
      </c>
      <c r="D56" s="10" t="n">
        <v>0.1487</v>
      </c>
      <c r="E56" s="10" t="n">
        <v>0.3391</v>
      </c>
      <c r="F56" s="11" t="n">
        <f aca="false">D56/E56</f>
        <v>0.438513712769095</v>
      </c>
      <c r="G56" s="10"/>
      <c r="H56" s="9" t="s">
        <v>85</v>
      </c>
      <c r="I56" s="10" t="n">
        <v>0.059</v>
      </c>
      <c r="J56" s="10" t="n">
        <v>0.1128</v>
      </c>
      <c r="K56" s="11" t="n">
        <f aca="false">I56/J56</f>
        <v>0.523049645390071</v>
      </c>
      <c r="L56" s="10"/>
      <c r="M56" s="10"/>
      <c r="N56" s="10"/>
      <c r="O56" s="10"/>
    </row>
    <row r="57" customFormat="false" ht="15.75" hidden="false" customHeight="false" outlineLevel="0" collapsed="false">
      <c r="A57" s="9" t="s">
        <v>76</v>
      </c>
      <c r="B57" s="9" t="s">
        <v>85</v>
      </c>
      <c r="C57" s="10"/>
      <c r="D57" s="10"/>
      <c r="E57" s="10"/>
      <c r="F57" s="10"/>
      <c r="G57" s="10"/>
      <c r="H57" s="9" t="s">
        <v>83</v>
      </c>
      <c r="I57" s="10" t="n">
        <v>0.059</v>
      </c>
      <c r="J57" s="10" t="n">
        <v>0.1128</v>
      </c>
      <c r="K57" s="11" t="n">
        <f aca="false">I57/J57</f>
        <v>0.523049645390071</v>
      </c>
      <c r="L57" s="10"/>
      <c r="M57" s="10"/>
      <c r="N57" s="10"/>
      <c r="O57" s="10"/>
    </row>
    <row r="58" customFormat="false" ht="15.75" hidden="false" customHeight="false" outlineLevel="0" collapsed="false">
      <c r="A58" s="9" t="s">
        <v>76</v>
      </c>
      <c r="B58" s="9" t="s">
        <v>86</v>
      </c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</row>
    <row r="59" customFormat="false" ht="15.75" hidden="false" customHeight="false" outlineLevel="0" collapsed="false">
      <c r="A59" s="9" t="s">
        <v>76</v>
      </c>
      <c r="B59" s="9" t="s">
        <v>87</v>
      </c>
      <c r="C59" s="10" t="s">
        <v>88</v>
      </c>
      <c r="D59" s="10" t="n">
        <v>0.1408</v>
      </c>
      <c r="E59" s="10" t="n">
        <v>0.2884</v>
      </c>
      <c r="F59" s="11" t="n">
        <f aca="false">D59/E59</f>
        <v>0.488210818307906</v>
      </c>
      <c r="G59" s="10"/>
      <c r="H59" s="10"/>
      <c r="I59" s="10"/>
      <c r="J59" s="10"/>
      <c r="K59" s="10"/>
      <c r="L59" s="10"/>
      <c r="M59" s="10"/>
      <c r="N59" s="10"/>
      <c r="O59" s="10"/>
    </row>
    <row r="60" customFormat="false" ht="15.75" hidden="false" customHeight="false" outlineLevel="0" collapsed="false">
      <c r="A60" s="9" t="s">
        <v>76</v>
      </c>
      <c r="B60" s="9" t="s">
        <v>89</v>
      </c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</row>
    <row r="61" customFormat="false" ht="15.75" hidden="false" customHeight="false" outlineLevel="0" collapsed="false">
      <c r="A61" s="9" t="s">
        <v>76</v>
      </c>
      <c r="B61" s="9" t="s">
        <v>90</v>
      </c>
      <c r="C61" s="10"/>
      <c r="D61" s="10"/>
      <c r="E61" s="10"/>
      <c r="F61" s="10"/>
      <c r="G61" s="10"/>
      <c r="H61" s="9" t="s">
        <v>91</v>
      </c>
      <c r="I61" s="10" t="n">
        <v>0.0936</v>
      </c>
      <c r="J61" s="10" t="n">
        <v>0.2062</v>
      </c>
      <c r="K61" s="11" t="n">
        <f aca="false">I61/J61</f>
        <v>0.453928225024248</v>
      </c>
      <c r="L61" s="10"/>
      <c r="M61" s="10"/>
      <c r="N61" s="10"/>
      <c r="O61" s="10"/>
    </row>
    <row r="62" customFormat="false" ht="15.75" hidden="false" customHeight="false" outlineLevel="0" collapsed="false">
      <c r="A62" s="9" t="s">
        <v>76</v>
      </c>
      <c r="B62" s="9" t="s">
        <v>91</v>
      </c>
      <c r="C62" s="10"/>
      <c r="D62" s="10"/>
      <c r="E62" s="10"/>
      <c r="F62" s="10"/>
      <c r="G62" s="10"/>
      <c r="H62" s="9" t="s">
        <v>90</v>
      </c>
      <c r="I62" s="10" t="n">
        <v>0.0936</v>
      </c>
      <c r="J62" s="10" t="n">
        <v>0.2062</v>
      </c>
      <c r="K62" s="11" t="n">
        <f aca="false">I62/J62</f>
        <v>0.453928225024248</v>
      </c>
      <c r="L62" s="10"/>
      <c r="M62" s="10"/>
      <c r="N62" s="10"/>
      <c r="O62" s="10"/>
    </row>
    <row r="63" customFormat="false" ht="15.75" hidden="false" customHeight="false" outlineLevel="0" collapsed="false">
      <c r="A63" s="9" t="s">
        <v>76</v>
      </c>
      <c r="B63" s="9" t="s">
        <v>92</v>
      </c>
      <c r="C63" s="10" t="s">
        <v>93</v>
      </c>
      <c r="D63" s="10" t="n">
        <v>0.3732</v>
      </c>
      <c r="E63" s="10" t="n">
        <v>0.3663</v>
      </c>
      <c r="F63" s="11" t="n">
        <f aca="false">D63/E63</f>
        <v>1.01883701883702</v>
      </c>
      <c r="G63" s="10"/>
      <c r="H63" s="10"/>
      <c r="I63" s="10"/>
      <c r="J63" s="10"/>
      <c r="K63" s="10"/>
      <c r="L63" s="10"/>
      <c r="M63" s="10"/>
      <c r="N63" s="10"/>
      <c r="O63" s="10"/>
    </row>
    <row r="64" customFormat="false" ht="15.75" hidden="false" customHeight="false" outlineLevel="0" collapsed="false">
      <c r="A64" s="9" t="s">
        <v>94</v>
      </c>
      <c r="B64" s="9" t="s">
        <v>95</v>
      </c>
      <c r="C64" s="10" t="s">
        <v>96</v>
      </c>
      <c r="D64" s="10" t="n">
        <v>0.2588</v>
      </c>
      <c r="E64" s="10" t="n">
        <v>0.2486</v>
      </c>
      <c r="F64" s="11" t="n">
        <f aca="false">D64/E64</f>
        <v>1.04102976669348</v>
      </c>
      <c r="G64" s="10"/>
      <c r="H64" s="9" t="s">
        <v>97</v>
      </c>
      <c r="I64" s="10" t="n">
        <v>0.0839</v>
      </c>
      <c r="J64" s="10" t="n">
        <v>0.2698</v>
      </c>
      <c r="K64" s="11" t="n">
        <f aca="false">I64/J64</f>
        <v>0.310971089696071</v>
      </c>
      <c r="L64" s="10"/>
      <c r="M64" s="10"/>
      <c r="N64" s="10"/>
      <c r="O64" s="10"/>
    </row>
    <row r="65" customFormat="false" ht="15.75" hidden="false" customHeight="false" outlineLevel="0" collapsed="false">
      <c r="A65" s="9" t="s">
        <v>94</v>
      </c>
      <c r="B65" s="9" t="s">
        <v>97</v>
      </c>
      <c r="C65" s="10" t="s">
        <v>96</v>
      </c>
      <c r="D65" s="10" t="n">
        <v>0.3004</v>
      </c>
      <c r="E65" s="10" t="n">
        <v>0.2235</v>
      </c>
      <c r="F65" s="11" t="n">
        <f aca="false">D65/E65</f>
        <v>1.34407158836689</v>
      </c>
      <c r="G65" s="10"/>
      <c r="H65" s="9" t="s">
        <v>95</v>
      </c>
      <c r="I65" s="10" t="n">
        <v>0.0839</v>
      </c>
      <c r="J65" s="10" t="n">
        <v>0.2698</v>
      </c>
      <c r="K65" s="11" t="n">
        <f aca="false">I65/J65</f>
        <v>0.310971089696071</v>
      </c>
      <c r="L65" s="10"/>
      <c r="M65" s="10"/>
      <c r="N65" s="10"/>
      <c r="O65" s="10"/>
    </row>
    <row r="66" customFormat="false" ht="15.75" hidden="false" customHeight="false" outlineLevel="0" collapsed="false">
      <c r="A66" s="9" t="s">
        <v>94</v>
      </c>
      <c r="B66" s="9" t="s">
        <v>98</v>
      </c>
      <c r="C66" s="10" t="s">
        <v>99</v>
      </c>
      <c r="D66" s="10" t="n">
        <v>0.2024</v>
      </c>
      <c r="E66" s="10" t="n">
        <v>0.1448</v>
      </c>
      <c r="F66" s="11" t="n">
        <f aca="false">D66/E66</f>
        <v>1.39779005524862</v>
      </c>
      <c r="G66" s="10"/>
      <c r="H66" s="10"/>
      <c r="I66" s="10"/>
      <c r="J66" s="10"/>
      <c r="K66" s="10"/>
      <c r="L66" s="10"/>
      <c r="M66" s="10"/>
      <c r="N66" s="10"/>
      <c r="O66" s="10"/>
    </row>
    <row r="67" customFormat="false" ht="15.75" hidden="false" customHeight="false" outlineLevel="0" collapsed="false">
      <c r="A67" s="9" t="s">
        <v>94</v>
      </c>
      <c r="B67" s="9" t="s">
        <v>100</v>
      </c>
      <c r="C67" s="10" t="s">
        <v>101</v>
      </c>
      <c r="D67" s="10" t="n">
        <v>0.1753</v>
      </c>
      <c r="E67" s="10" t="n">
        <v>0.3086</v>
      </c>
      <c r="F67" s="11" t="n">
        <f aca="false">D67/E67</f>
        <v>0.568049254698639</v>
      </c>
      <c r="G67" s="10"/>
      <c r="H67" s="9" t="s">
        <v>102</v>
      </c>
      <c r="I67" s="10" t="n">
        <v>0.1864</v>
      </c>
      <c r="J67" s="10" t="n">
        <v>0.2675</v>
      </c>
      <c r="K67" s="11" t="n">
        <f aca="false">I67/J67</f>
        <v>0.696822429906542</v>
      </c>
      <c r="L67" s="10"/>
      <c r="M67" s="10"/>
      <c r="N67" s="10"/>
      <c r="O67" s="10"/>
    </row>
    <row r="68" customFormat="false" ht="15.75" hidden="false" customHeight="false" outlineLevel="0" collapsed="false">
      <c r="A68" s="9" t="s">
        <v>94</v>
      </c>
      <c r="B68" s="9" t="s">
        <v>102</v>
      </c>
      <c r="C68" s="10" t="s">
        <v>101</v>
      </c>
      <c r="D68" s="10" t="n">
        <v>0.2953</v>
      </c>
      <c r="E68" s="10" t="n">
        <v>0.4511</v>
      </c>
      <c r="F68" s="11" t="n">
        <f aca="false">D68/E68</f>
        <v>0.654622035025493</v>
      </c>
      <c r="G68" s="10"/>
      <c r="H68" s="9" t="s">
        <v>100</v>
      </c>
      <c r="I68" s="10" t="n">
        <v>0.1864</v>
      </c>
      <c r="J68" s="10" t="n">
        <v>0.2675</v>
      </c>
      <c r="K68" s="11" t="n">
        <f aca="false">I68/J68</f>
        <v>0.696822429906542</v>
      </c>
      <c r="L68" s="10"/>
      <c r="M68" s="10"/>
      <c r="N68" s="10"/>
      <c r="O68" s="10"/>
    </row>
    <row r="69" customFormat="false" ht="15.75" hidden="false" customHeight="false" outlineLevel="0" collapsed="false">
      <c r="A69" s="9" t="s">
        <v>94</v>
      </c>
      <c r="B69" s="9" t="s">
        <v>86</v>
      </c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</row>
    <row r="70" customFormat="false" ht="15.75" hidden="false" customHeight="false" outlineLevel="0" collapsed="false">
      <c r="A70" s="9" t="s">
        <v>94</v>
      </c>
      <c r="B70" s="9" t="s">
        <v>103</v>
      </c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</row>
    <row r="71" customFormat="false" ht="15.75" hidden="false" customHeight="false" outlineLevel="0" collapsed="false">
      <c r="A71" s="9" t="s">
        <v>94</v>
      </c>
      <c r="B71" s="9" t="s">
        <v>104</v>
      </c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</row>
    <row r="72" customFormat="false" ht="15.75" hidden="false" customHeight="false" outlineLevel="0" collapsed="false">
      <c r="A72" s="9" t="s">
        <v>94</v>
      </c>
      <c r="B72" s="9" t="s">
        <v>105</v>
      </c>
      <c r="C72" s="10" t="s">
        <v>106</v>
      </c>
      <c r="D72" s="10" t="n">
        <v>0.2328</v>
      </c>
      <c r="E72" s="10" t="n">
        <v>0.2408</v>
      </c>
      <c r="F72" s="11" t="n">
        <f aca="false">D72/E72</f>
        <v>0.966777408637874</v>
      </c>
      <c r="G72" s="10"/>
      <c r="H72" s="10"/>
      <c r="I72" s="10"/>
      <c r="J72" s="10"/>
      <c r="K72" s="10"/>
      <c r="L72" s="10"/>
      <c r="M72" s="10"/>
      <c r="N72" s="10"/>
      <c r="O72" s="10"/>
    </row>
    <row r="73" customFormat="false" ht="15.75" hidden="false" customHeight="false" outlineLevel="0" collapsed="false">
      <c r="A73" s="9" t="s">
        <v>94</v>
      </c>
      <c r="B73" s="9" t="s">
        <v>107</v>
      </c>
      <c r="C73" s="10" t="s">
        <v>108</v>
      </c>
      <c r="D73" s="10" t="n">
        <v>0.414</v>
      </c>
      <c r="E73" s="10" t="n">
        <v>0.5435</v>
      </c>
      <c r="F73" s="11" t="n">
        <f aca="false">D73/E73</f>
        <v>0.761729530818767</v>
      </c>
      <c r="G73" s="10"/>
      <c r="H73" s="10"/>
      <c r="I73" s="10"/>
      <c r="J73" s="10"/>
      <c r="K73" s="10"/>
      <c r="L73" s="10"/>
      <c r="M73" s="10"/>
      <c r="N73" s="10"/>
      <c r="O73" s="10"/>
    </row>
    <row r="74" customFormat="false" ht="15.75" hidden="false" customHeight="false" outlineLevel="0" collapsed="false">
      <c r="A74" s="9" t="s">
        <v>94</v>
      </c>
      <c r="B74" s="9" t="s">
        <v>109</v>
      </c>
      <c r="C74" s="10" t="s">
        <v>108</v>
      </c>
      <c r="D74" s="10" t="n">
        <v>0.4659</v>
      </c>
      <c r="E74" s="10" t="n">
        <v>0.5482</v>
      </c>
      <c r="F74" s="11" t="n">
        <f aca="false">D74/E74</f>
        <v>0.84987230937614</v>
      </c>
      <c r="G74" s="10"/>
      <c r="H74" s="9" t="s">
        <v>110</v>
      </c>
      <c r="I74" s="10" t="n">
        <v>0.0883</v>
      </c>
      <c r="J74" s="10" t="n">
        <v>0.1671</v>
      </c>
      <c r="K74" s="11" t="n">
        <f aca="false">I74/J74</f>
        <v>0.528426092160383</v>
      </c>
      <c r="L74" s="10"/>
      <c r="M74" s="10"/>
      <c r="N74" s="10"/>
      <c r="O74" s="10"/>
    </row>
    <row r="75" customFormat="false" ht="15.75" hidden="false" customHeight="false" outlineLevel="0" collapsed="false">
      <c r="A75" s="9" t="s">
        <v>94</v>
      </c>
      <c r="B75" s="9" t="s">
        <v>110</v>
      </c>
      <c r="C75" s="10" t="s">
        <v>108</v>
      </c>
      <c r="D75" s="10" t="n">
        <v>0.4879</v>
      </c>
      <c r="E75" s="10" t="n">
        <v>0.4119</v>
      </c>
      <c r="F75" s="11" t="n">
        <f aca="false">D75/E75</f>
        <v>1.18451080359311</v>
      </c>
      <c r="G75" s="10"/>
      <c r="H75" s="9" t="s">
        <v>109</v>
      </c>
      <c r="I75" s="10" t="n">
        <v>0.0883</v>
      </c>
      <c r="J75" s="10" t="n">
        <v>0.1671</v>
      </c>
      <c r="K75" s="11" t="n">
        <f aca="false">I75/J75</f>
        <v>0.528426092160383</v>
      </c>
      <c r="L75" s="10"/>
      <c r="M75" s="10"/>
      <c r="N75" s="10"/>
      <c r="O75" s="10"/>
    </row>
    <row r="76" customFormat="false" ht="15.75" hidden="false" customHeight="false" outlineLevel="0" collapsed="false">
      <c r="A76" s="9" t="s">
        <v>94</v>
      </c>
      <c r="B76" s="9" t="s">
        <v>111</v>
      </c>
      <c r="C76" s="10"/>
      <c r="D76" s="10"/>
      <c r="E76" s="10"/>
      <c r="F76" s="10"/>
      <c r="G76" s="10"/>
      <c r="H76" s="9" t="s">
        <v>112</v>
      </c>
      <c r="I76" s="10" t="n">
        <v>0.1464</v>
      </c>
      <c r="J76" s="10" t="n">
        <v>0.2614</v>
      </c>
      <c r="K76" s="11" t="n">
        <f aca="false">I76/J76</f>
        <v>0.560061208875287</v>
      </c>
      <c r="L76" s="10"/>
      <c r="M76" s="10"/>
      <c r="N76" s="10"/>
      <c r="O76" s="10"/>
    </row>
    <row r="77" customFormat="false" ht="15.75" hidden="false" customHeight="false" outlineLevel="0" collapsed="false">
      <c r="A77" s="9" t="s">
        <v>94</v>
      </c>
      <c r="B77" s="9" t="s">
        <v>112</v>
      </c>
      <c r="C77" s="9" t="s">
        <v>113</v>
      </c>
      <c r="D77" s="10" t="n">
        <v>0.2923</v>
      </c>
      <c r="E77" s="10" t="n">
        <v>0.6341</v>
      </c>
      <c r="F77" s="11" t="n">
        <f aca="false">D77/E77</f>
        <v>0.460968301529727</v>
      </c>
      <c r="G77" s="10"/>
      <c r="H77" s="9" t="s">
        <v>111</v>
      </c>
      <c r="I77" s="10" t="n">
        <v>0.1464</v>
      </c>
      <c r="J77" s="10" t="n">
        <v>0.2614</v>
      </c>
      <c r="K77" s="11" t="n">
        <f aca="false">I77/J77</f>
        <v>0.560061208875287</v>
      </c>
      <c r="L77" s="10"/>
      <c r="M77" s="10"/>
      <c r="N77" s="10"/>
      <c r="O77" s="10"/>
    </row>
    <row r="78" customFormat="false" ht="15.75" hidden="false" customHeight="false" outlineLevel="0" collapsed="false">
      <c r="A78" s="9" t="s">
        <v>94</v>
      </c>
      <c r="B78" s="9" t="s">
        <v>114</v>
      </c>
      <c r="C78" s="9" t="s">
        <v>115</v>
      </c>
      <c r="D78" s="10" t="n">
        <v>0.2154</v>
      </c>
      <c r="E78" s="10" t="n">
        <v>0.3519</v>
      </c>
      <c r="F78" s="11" t="n">
        <f aca="false">D78/E78</f>
        <v>0.612105711849957</v>
      </c>
      <c r="G78" s="10"/>
      <c r="H78" s="10"/>
      <c r="I78" s="10"/>
      <c r="J78" s="10"/>
      <c r="K78" s="10"/>
      <c r="L78" s="10"/>
      <c r="M78" s="10"/>
      <c r="N78" s="10"/>
      <c r="O78" s="10"/>
    </row>
    <row r="79" customFormat="false" ht="15.75" hidden="false" customHeight="false" outlineLevel="0" collapsed="false">
      <c r="A79" s="9"/>
      <c r="B79" s="9"/>
      <c r="C79" s="9" t="s">
        <v>116</v>
      </c>
      <c r="D79" s="10" t="n">
        <v>0.1558</v>
      </c>
      <c r="E79" s="10" t="n">
        <v>0.4065</v>
      </c>
      <c r="F79" s="11" t="n">
        <f aca="false">D79/E79</f>
        <v>0.383271832718327</v>
      </c>
      <c r="G79" s="10"/>
      <c r="H79" s="10"/>
      <c r="I79" s="10"/>
      <c r="J79" s="10"/>
      <c r="K79" s="10"/>
      <c r="L79" s="10"/>
      <c r="M79" s="10"/>
      <c r="N79" s="10"/>
      <c r="O79" s="10"/>
    </row>
    <row r="80" customFormat="false" ht="15.75" hidden="false" customHeight="false" outlineLevel="0" collapsed="false">
      <c r="A80" s="9" t="s">
        <v>94</v>
      </c>
      <c r="B80" s="9" t="s">
        <v>117</v>
      </c>
      <c r="C80" s="10" t="s">
        <v>118</v>
      </c>
      <c r="D80" s="10" t="n">
        <v>0.2622</v>
      </c>
      <c r="E80" s="10" t="n">
        <v>0.2925</v>
      </c>
      <c r="F80" s="11" t="n">
        <f aca="false">D80/E80</f>
        <v>0.896410256410256</v>
      </c>
      <c r="G80" s="10"/>
      <c r="H80" s="9" t="s">
        <v>119</v>
      </c>
      <c r="I80" s="10" t="n">
        <v>0.0697</v>
      </c>
      <c r="J80" s="10" t="n">
        <v>0.1543</v>
      </c>
      <c r="K80" s="11" t="n">
        <f aca="false">I80/J80</f>
        <v>0.451717433570966</v>
      </c>
      <c r="L80" s="10"/>
      <c r="M80" s="10"/>
      <c r="N80" s="10"/>
      <c r="O80" s="10"/>
    </row>
    <row r="81" customFormat="false" ht="15.75" hidden="false" customHeight="false" outlineLevel="0" collapsed="false">
      <c r="A81" s="9" t="s">
        <v>94</v>
      </c>
      <c r="B81" s="9" t="s">
        <v>119</v>
      </c>
      <c r="C81" s="10" t="s">
        <v>118</v>
      </c>
      <c r="D81" s="10" t="n">
        <v>0.312</v>
      </c>
      <c r="E81" s="10" t="n">
        <v>0.3156</v>
      </c>
      <c r="F81" s="11" t="n">
        <f aca="false">D81/E81</f>
        <v>0.988593155893536</v>
      </c>
      <c r="G81" s="10"/>
      <c r="H81" s="9" t="s">
        <v>117</v>
      </c>
      <c r="I81" s="10" t="n">
        <v>0.0697</v>
      </c>
      <c r="J81" s="10" t="n">
        <v>0.1543</v>
      </c>
      <c r="K81" s="11" t="n">
        <f aca="false">I81/J81</f>
        <v>0.451717433570966</v>
      </c>
      <c r="L81" s="10"/>
      <c r="M81" s="10"/>
      <c r="N81" s="10"/>
      <c r="O81" s="10"/>
    </row>
    <row r="82" customFormat="false" ht="15.75" hidden="false" customHeight="false" outlineLevel="0" collapsed="false">
      <c r="A82" s="9" t="s">
        <v>94</v>
      </c>
      <c r="B82" s="9" t="s">
        <v>120</v>
      </c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3" customFormat="false" ht="15.75" hidden="false" customHeight="false" outlineLevel="0" collapsed="false">
      <c r="A83" s="9" t="s">
        <v>94</v>
      </c>
      <c r="B83" s="9" t="s">
        <v>121</v>
      </c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</row>
    <row r="84" customFormat="false" ht="15.75" hidden="false" customHeight="false" outlineLevel="0" collapsed="false">
      <c r="A84" s="9" t="s">
        <v>122</v>
      </c>
      <c r="B84" s="9" t="s">
        <v>123</v>
      </c>
      <c r="C84" s="10" t="s">
        <v>124</v>
      </c>
      <c r="D84" s="10" t="n">
        <v>0.1885</v>
      </c>
      <c r="E84" s="10" t="n">
        <v>0.3526</v>
      </c>
      <c r="F84" s="11" t="n">
        <f aca="false">D84/E84</f>
        <v>0.534600113442995</v>
      </c>
      <c r="G84" s="10"/>
      <c r="H84" s="10"/>
      <c r="I84" s="10"/>
      <c r="J84" s="10"/>
      <c r="K84" s="10"/>
      <c r="L84" s="10"/>
      <c r="M84" s="10"/>
      <c r="N84" s="10"/>
      <c r="O84" s="10"/>
    </row>
    <row r="85" customFormat="false" ht="15.75" hidden="false" customHeight="false" outlineLevel="0" collapsed="false">
      <c r="A85" s="9" t="s">
        <v>122</v>
      </c>
      <c r="B85" s="9" t="s">
        <v>125</v>
      </c>
      <c r="C85" s="10" t="s">
        <v>126</v>
      </c>
      <c r="D85" s="10" t="n">
        <v>0.2478</v>
      </c>
      <c r="E85" s="10" t="n">
        <v>0.2136</v>
      </c>
      <c r="F85" s="11" t="n">
        <f aca="false">D85/E85</f>
        <v>1.16011235955056</v>
      </c>
      <c r="G85" s="10"/>
      <c r="H85" s="10"/>
      <c r="I85" s="10"/>
      <c r="J85" s="10"/>
      <c r="K85" s="10"/>
      <c r="L85" s="10"/>
      <c r="M85" s="10"/>
      <c r="N85" s="10"/>
      <c r="O85" s="10"/>
    </row>
    <row r="86" customFormat="false" ht="15.75" hidden="false" customHeight="false" outlineLevel="0" collapsed="false">
      <c r="A86" s="9" t="s">
        <v>127</v>
      </c>
      <c r="B86" s="9" t="s">
        <v>128</v>
      </c>
      <c r="C86" s="10" t="s">
        <v>129</v>
      </c>
      <c r="D86" s="10" t="n">
        <v>0.1174</v>
      </c>
      <c r="E86" s="10" t="n">
        <v>0.3209</v>
      </c>
      <c r="F86" s="11" t="n">
        <f aca="false">D86/E86</f>
        <v>0.365846057961982</v>
      </c>
      <c r="G86" s="10"/>
      <c r="H86" s="9" t="s">
        <v>130</v>
      </c>
      <c r="I86" s="10" t="n">
        <v>0.0578</v>
      </c>
      <c r="J86" s="10" t="n">
        <v>0.2017</v>
      </c>
      <c r="K86" s="11" t="n">
        <f aca="false">I86/J86</f>
        <v>0.286564204263758</v>
      </c>
      <c r="L86" s="10"/>
      <c r="M86" s="10"/>
      <c r="N86" s="10"/>
      <c r="O86" s="10"/>
    </row>
    <row r="87" customFormat="false" ht="15.75" hidden="false" customHeight="false" outlineLevel="0" collapsed="false">
      <c r="A87" s="9" t="s">
        <v>127</v>
      </c>
      <c r="B87" s="9" t="s">
        <v>130</v>
      </c>
      <c r="C87" s="10" t="s">
        <v>129</v>
      </c>
      <c r="D87" s="10" t="n">
        <v>0.103</v>
      </c>
      <c r="E87" s="10" t="n">
        <v>0.3066</v>
      </c>
      <c r="F87" s="11" t="n">
        <f aca="false">D87/E87</f>
        <v>0.335942596216569</v>
      </c>
      <c r="G87" s="10"/>
      <c r="H87" s="9" t="s">
        <v>128</v>
      </c>
      <c r="I87" s="10" t="n">
        <v>0.0578</v>
      </c>
      <c r="J87" s="10" t="n">
        <v>0.2017</v>
      </c>
      <c r="K87" s="11" t="n">
        <f aca="false">I87/J87</f>
        <v>0.286564204263758</v>
      </c>
      <c r="L87" s="10"/>
      <c r="M87" s="10"/>
      <c r="N87" s="10"/>
      <c r="O87" s="10"/>
    </row>
    <row r="88" customFormat="false" ht="15.75" hidden="false" customHeight="false" outlineLevel="0" collapsed="false">
      <c r="A88" s="9" t="s">
        <v>127</v>
      </c>
      <c r="B88" s="9" t="s">
        <v>131</v>
      </c>
      <c r="C88" s="10" t="s">
        <v>132</v>
      </c>
      <c r="D88" s="10" t="n">
        <v>0.3199</v>
      </c>
      <c r="E88" s="10" t="n">
        <v>0.2102</v>
      </c>
      <c r="F88" s="11" t="n">
        <f aca="false">D88/E88</f>
        <v>1.52188392007612</v>
      </c>
      <c r="G88" s="10"/>
      <c r="H88" s="10"/>
      <c r="I88" s="10"/>
      <c r="J88" s="10"/>
      <c r="K88" s="10"/>
      <c r="L88" s="10"/>
      <c r="M88" s="10"/>
      <c r="N88" s="10"/>
      <c r="O88" s="10"/>
    </row>
    <row r="89" customFormat="false" ht="15.75" hidden="false" customHeight="false" outlineLevel="0" collapsed="false">
      <c r="A89" s="9" t="s">
        <v>127</v>
      </c>
      <c r="B89" s="9" t="s">
        <v>133</v>
      </c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</row>
    <row r="90" customFormat="false" ht="15.75" hidden="false" customHeight="false" outlineLevel="0" collapsed="false">
      <c r="A90" s="9" t="s">
        <v>127</v>
      </c>
      <c r="B90" s="9" t="s">
        <v>134</v>
      </c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</row>
    <row r="91" customFormat="false" ht="15.75" hidden="false" customHeight="false" outlineLevel="0" collapsed="false">
      <c r="A91" s="9" t="s">
        <v>127</v>
      </c>
      <c r="B91" s="9" t="s">
        <v>135</v>
      </c>
      <c r="C91" s="10"/>
      <c r="D91" s="10"/>
      <c r="E91" s="10"/>
      <c r="F91" s="10"/>
      <c r="G91" s="10"/>
      <c r="H91" s="9" t="s">
        <v>136</v>
      </c>
      <c r="I91" s="10" t="n">
        <v>0.1209</v>
      </c>
      <c r="J91" s="10" t="n">
        <v>0.163</v>
      </c>
      <c r="K91" s="11" t="n">
        <f aca="false">I91/J91</f>
        <v>0.741717791411043</v>
      </c>
      <c r="L91" s="10"/>
      <c r="M91" s="10"/>
      <c r="N91" s="10"/>
      <c r="O91" s="10"/>
    </row>
    <row r="92" customFormat="false" ht="15.75" hidden="false" customHeight="false" outlineLevel="0" collapsed="false">
      <c r="A92" s="9" t="s">
        <v>127</v>
      </c>
      <c r="B92" s="9" t="s">
        <v>136</v>
      </c>
      <c r="C92" s="10"/>
      <c r="D92" s="10"/>
      <c r="E92" s="10"/>
      <c r="F92" s="10"/>
      <c r="G92" s="10"/>
      <c r="H92" s="9" t="s">
        <v>135</v>
      </c>
      <c r="I92" s="10" t="n">
        <v>0.1209</v>
      </c>
      <c r="J92" s="10" t="n">
        <v>0.163</v>
      </c>
      <c r="K92" s="11" t="n">
        <f aca="false">I92/J92</f>
        <v>0.741717791411043</v>
      </c>
      <c r="L92" s="10"/>
      <c r="M92" s="10"/>
      <c r="N92" s="10"/>
      <c r="O92" s="10"/>
    </row>
    <row r="93" customFormat="false" ht="15.75" hidden="false" customHeight="false" outlineLevel="0" collapsed="false">
      <c r="A93" s="9" t="s">
        <v>127</v>
      </c>
      <c r="B93" s="9" t="s">
        <v>137</v>
      </c>
      <c r="C93" s="10" t="s">
        <v>138</v>
      </c>
      <c r="D93" s="10" t="n">
        <v>0.3886</v>
      </c>
      <c r="E93" s="10" t="n">
        <v>0.6432</v>
      </c>
      <c r="F93" s="11" t="n">
        <f aca="false">D93/E93</f>
        <v>0.604166666666667</v>
      </c>
      <c r="G93" s="10"/>
      <c r="H93" s="10"/>
      <c r="I93" s="10"/>
      <c r="J93" s="10"/>
      <c r="K93" s="10"/>
      <c r="L93" s="10"/>
      <c r="M93" s="10"/>
      <c r="N93" s="10"/>
      <c r="O93" s="10"/>
    </row>
    <row r="94" customFormat="false" ht="15.75" hidden="false" customHeight="false" outlineLevel="0" collapsed="false">
      <c r="A94" s="9" t="s">
        <v>139</v>
      </c>
      <c r="B94" s="9" t="s">
        <v>140</v>
      </c>
      <c r="C94" s="10"/>
      <c r="D94" s="10"/>
      <c r="E94" s="10"/>
      <c r="F94" s="10"/>
      <c r="G94" s="10"/>
      <c r="H94" s="9" t="s">
        <v>141</v>
      </c>
      <c r="I94" s="10" t="n">
        <v>0.0567</v>
      </c>
      <c r="J94" s="10" t="n">
        <v>0.2262</v>
      </c>
      <c r="K94" s="11" t="n">
        <f aca="false">I94/J94</f>
        <v>0.250663129973475</v>
      </c>
      <c r="L94" s="10"/>
      <c r="M94" s="10"/>
      <c r="N94" s="10"/>
      <c r="O94" s="10"/>
    </row>
    <row r="95" customFormat="false" ht="15.75" hidden="false" customHeight="false" outlineLevel="0" collapsed="false">
      <c r="A95" s="9" t="s">
        <v>139</v>
      </c>
      <c r="B95" s="9" t="s">
        <v>141</v>
      </c>
      <c r="C95" s="10"/>
      <c r="D95" s="10"/>
      <c r="E95" s="10"/>
      <c r="F95" s="10"/>
      <c r="G95" s="10"/>
      <c r="H95" s="9" t="s">
        <v>140</v>
      </c>
      <c r="I95" s="10" t="n">
        <v>0.0567</v>
      </c>
      <c r="J95" s="10" t="n">
        <v>0.2262</v>
      </c>
      <c r="K95" s="11" t="n">
        <f aca="false">I95/J95</f>
        <v>0.250663129973475</v>
      </c>
      <c r="L95" s="10"/>
      <c r="M95" s="10"/>
      <c r="N95" s="10"/>
      <c r="O95" s="10"/>
    </row>
    <row r="96" customFormat="false" ht="15.75" hidden="false" customHeight="false" outlineLevel="0" collapsed="false">
      <c r="A96" s="9" t="s">
        <v>139</v>
      </c>
      <c r="B96" s="9" t="s">
        <v>142</v>
      </c>
      <c r="C96" s="10"/>
      <c r="D96" s="10"/>
      <c r="E96" s="10"/>
      <c r="F96" s="10"/>
      <c r="G96" s="10"/>
      <c r="H96" s="9" t="s">
        <v>143</v>
      </c>
      <c r="I96" s="10" t="n">
        <v>0.0486</v>
      </c>
      <c r="J96" s="10" t="n">
        <v>0.1298</v>
      </c>
      <c r="K96" s="11" t="n">
        <f aca="false">I96/J96</f>
        <v>0.37442218798151</v>
      </c>
      <c r="L96" s="10"/>
      <c r="M96" s="10"/>
      <c r="N96" s="10"/>
      <c r="O96" s="10"/>
    </row>
    <row r="97" customFormat="false" ht="15.75" hidden="false" customHeight="false" outlineLevel="0" collapsed="false">
      <c r="A97" s="9" t="s">
        <v>139</v>
      </c>
      <c r="B97" s="9" t="s">
        <v>143</v>
      </c>
      <c r="C97" s="10" t="s">
        <v>144</v>
      </c>
      <c r="D97" s="10" t="n">
        <v>0.1211</v>
      </c>
      <c r="E97" s="10" t="n">
        <v>0.508</v>
      </c>
      <c r="F97" s="11" t="n">
        <f aca="false">D97/E97</f>
        <v>0.238385826771654</v>
      </c>
      <c r="G97" s="10"/>
      <c r="H97" s="9" t="s">
        <v>142</v>
      </c>
      <c r="I97" s="10" t="n">
        <v>0.0486</v>
      </c>
      <c r="J97" s="10" t="n">
        <v>0.1298</v>
      </c>
      <c r="K97" s="11" t="n">
        <f aca="false">I97/J97</f>
        <v>0.37442218798151</v>
      </c>
      <c r="L97" s="10"/>
      <c r="M97" s="10"/>
      <c r="N97" s="10"/>
      <c r="O97" s="10"/>
    </row>
    <row r="98" customFormat="false" ht="15.75" hidden="false" customHeight="false" outlineLevel="0" collapsed="false">
      <c r="A98" s="4" t="s">
        <v>145</v>
      </c>
      <c r="B98" s="4" t="s">
        <v>146</v>
      </c>
      <c r="C98" s="7"/>
      <c r="D98" s="7"/>
      <c r="E98" s="7"/>
      <c r="F98" s="7"/>
      <c r="G98" s="7"/>
      <c r="H98" s="4" t="s">
        <v>147</v>
      </c>
      <c r="I98" s="7" t="n">
        <v>1.0519</v>
      </c>
      <c r="J98" s="7" t="n">
        <v>1.6492</v>
      </c>
      <c r="K98" s="6" t="n">
        <f aca="false">I98/J98</f>
        <v>0.63782439970895</v>
      </c>
      <c r="L98" s="7"/>
      <c r="M98" s="7"/>
      <c r="N98" s="7"/>
      <c r="O98" s="7"/>
    </row>
    <row r="99" customFormat="false" ht="15.75" hidden="false" customHeight="false" outlineLevel="0" collapsed="false">
      <c r="A99" s="4" t="s">
        <v>145</v>
      </c>
      <c r="B99" s="4" t="s">
        <v>147</v>
      </c>
      <c r="C99" s="7" t="s">
        <v>148</v>
      </c>
      <c r="D99" s="7" t="n">
        <v>0.1916</v>
      </c>
      <c r="E99" s="7" t="n">
        <v>0.4302</v>
      </c>
      <c r="F99" s="6" t="n">
        <f aca="false">D99/E99</f>
        <v>0.445374244537424</v>
      </c>
      <c r="G99" s="7"/>
      <c r="H99" s="4" t="s">
        <v>146</v>
      </c>
      <c r="I99" s="7" t="n">
        <v>1.0519</v>
      </c>
      <c r="J99" s="7" t="n">
        <v>1.6492</v>
      </c>
      <c r="K99" s="6" t="n">
        <f aca="false">I99/J99</f>
        <v>0.63782439970895</v>
      </c>
      <c r="L99" s="7"/>
      <c r="M99" s="7"/>
      <c r="N99" s="7"/>
      <c r="O99" s="7"/>
    </row>
    <row r="100" customFormat="false" ht="15.75" hidden="false" customHeight="false" outlineLevel="0" collapsed="false">
      <c r="A100" s="4" t="s">
        <v>145</v>
      </c>
      <c r="B100" s="4" t="s">
        <v>149</v>
      </c>
      <c r="C100" s="7"/>
      <c r="D100" s="7"/>
      <c r="E100" s="7"/>
      <c r="F100" s="7"/>
      <c r="G100" s="7"/>
      <c r="H100" s="4" t="s">
        <v>150</v>
      </c>
      <c r="I100" s="7" t="n">
        <v>0.1543</v>
      </c>
      <c r="J100" s="7" t="n">
        <v>0.2301</v>
      </c>
      <c r="K100" s="6" t="n">
        <f aca="false">I100/J100</f>
        <v>0.67057800956106</v>
      </c>
      <c r="L100" s="7"/>
      <c r="M100" s="7"/>
      <c r="N100" s="7"/>
      <c r="O100" s="7"/>
    </row>
    <row r="101" customFormat="false" ht="15.75" hidden="false" customHeight="false" outlineLevel="0" collapsed="false">
      <c r="A101" s="4" t="s">
        <v>145</v>
      </c>
      <c r="B101" s="4" t="s">
        <v>150</v>
      </c>
      <c r="C101" s="7" t="s">
        <v>151</v>
      </c>
      <c r="D101" s="7" t="n">
        <v>0.1164</v>
      </c>
      <c r="E101" s="7" t="n">
        <v>0.3674</v>
      </c>
      <c r="F101" s="6" t="n">
        <f aca="false">D101/E101</f>
        <v>0.316820903647251</v>
      </c>
      <c r="G101" s="7"/>
      <c r="H101" s="4" t="s">
        <v>149</v>
      </c>
      <c r="I101" s="7" t="n">
        <v>0.1543</v>
      </c>
      <c r="J101" s="7" t="n">
        <v>0.2301</v>
      </c>
      <c r="K101" s="6" t="n">
        <f aca="false">I101/J101</f>
        <v>0.67057800956106</v>
      </c>
      <c r="L101" s="7"/>
      <c r="M101" s="7"/>
      <c r="N101" s="7"/>
      <c r="O101" s="7"/>
    </row>
    <row r="102" customFormat="false" ht="15.75" hidden="false" customHeight="false" outlineLevel="0" collapsed="false">
      <c r="A102" s="4" t="s">
        <v>145</v>
      </c>
      <c r="B102" s="4" t="s">
        <v>152</v>
      </c>
      <c r="C102" s="7" t="s">
        <v>153</v>
      </c>
      <c r="D102" s="7" t="n">
        <v>0.0778</v>
      </c>
      <c r="E102" s="7" t="n">
        <v>0.4481</v>
      </c>
      <c r="F102" s="6" t="n">
        <f aca="false">D102/E102</f>
        <v>0.173621959384066</v>
      </c>
      <c r="G102" s="7"/>
      <c r="H102" s="7"/>
      <c r="I102" s="7"/>
      <c r="J102" s="7"/>
      <c r="K102" s="7"/>
      <c r="L102" s="7"/>
      <c r="M102" s="7"/>
      <c r="N102" s="7"/>
      <c r="O102" s="7"/>
    </row>
    <row r="103" customFormat="false" ht="15.75" hidden="false" customHeight="false" outlineLevel="0" collapsed="false">
      <c r="A103" s="4" t="s">
        <v>145</v>
      </c>
      <c r="B103" s="4" t="s">
        <v>154</v>
      </c>
      <c r="C103" s="7" t="s">
        <v>155</v>
      </c>
      <c r="D103" s="7" t="n">
        <v>0.2398</v>
      </c>
      <c r="E103" s="7" t="n">
        <v>0.2074</v>
      </c>
      <c r="F103" s="6" t="n">
        <f aca="false">D103/E103</f>
        <v>1.15621986499518</v>
      </c>
      <c r="G103" s="7"/>
      <c r="H103" s="4" t="s">
        <v>156</v>
      </c>
      <c r="I103" s="7" t="n">
        <v>0.0726</v>
      </c>
      <c r="J103" s="7" t="n">
        <v>0.177</v>
      </c>
      <c r="K103" s="6" t="n">
        <f aca="false">I103/J103</f>
        <v>0.410169491525424</v>
      </c>
      <c r="L103" s="7"/>
      <c r="M103" s="7"/>
      <c r="N103" s="7"/>
      <c r="O103" s="7"/>
    </row>
    <row r="104" customFormat="false" ht="15.75" hidden="false" customHeight="false" outlineLevel="0" collapsed="false">
      <c r="A104" s="4" t="s">
        <v>145</v>
      </c>
      <c r="B104" s="4" t="s">
        <v>156</v>
      </c>
      <c r="C104" s="7" t="s">
        <v>155</v>
      </c>
      <c r="D104" s="7" t="n">
        <v>0.154</v>
      </c>
      <c r="E104" s="7" t="n">
        <v>0.3423</v>
      </c>
      <c r="F104" s="6" t="n">
        <f aca="false">D104/E104</f>
        <v>0.449897750511248</v>
      </c>
      <c r="G104" s="7"/>
      <c r="H104" s="4" t="s">
        <v>154</v>
      </c>
      <c r="I104" s="7" t="n">
        <v>0.0726</v>
      </c>
      <c r="J104" s="7" t="n">
        <v>0.177</v>
      </c>
      <c r="K104" s="6" t="n">
        <f aca="false">I104/J104</f>
        <v>0.410169491525424</v>
      </c>
      <c r="L104" s="7"/>
      <c r="M104" s="7"/>
      <c r="N104" s="7"/>
      <c r="O104" s="7"/>
    </row>
    <row r="105" customFormat="false" ht="15.75" hidden="false" customHeight="false" outlineLevel="0" collapsed="false">
      <c r="A105" s="4" t="s">
        <v>145</v>
      </c>
      <c r="B105" s="4" t="s">
        <v>157</v>
      </c>
      <c r="C105" s="7" t="s">
        <v>158</v>
      </c>
      <c r="D105" s="7" t="n">
        <v>0.0671</v>
      </c>
      <c r="E105" s="7" t="n">
        <v>0.3225</v>
      </c>
      <c r="F105" s="6" t="n">
        <f aca="false">D105/E105</f>
        <v>0.208062015503876</v>
      </c>
      <c r="G105" s="7"/>
      <c r="H105" s="4" t="s">
        <v>159</v>
      </c>
      <c r="I105" s="7" t="n">
        <v>0.126</v>
      </c>
      <c r="J105" s="7" t="n">
        <v>0.1553</v>
      </c>
      <c r="K105" s="6" t="n">
        <f aca="false">I105/J105</f>
        <v>0.811332904056665</v>
      </c>
      <c r="L105" s="7"/>
      <c r="M105" s="7"/>
      <c r="N105" s="7"/>
      <c r="O105" s="7"/>
    </row>
    <row r="106" customFormat="false" ht="15.75" hidden="false" customHeight="false" outlineLevel="0" collapsed="false">
      <c r="A106" s="4" t="s">
        <v>145</v>
      </c>
      <c r="B106" s="4" t="s">
        <v>159</v>
      </c>
      <c r="C106" s="7" t="s">
        <v>158</v>
      </c>
      <c r="D106" s="7" t="n">
        <v>0.0687</v>
      </c>
      <c r="E106" s="7" t="n">
        <v>0.411</v>
      </c>
      <c r="F106" s="6" t="n">
        <f aca="false">D106/E106</f>
        <v>0.167153284671533</v>
      </c>
      <c r="G106" s="7"/>
      <c r="H106" s="4" t="s">
        <v>157</v>
      </c>
      <c r="I106" s="7" t="n">
        <v>0.126</v>
      </c>
      <c r="J106" s="7" t="n">
        <v>0.1553</v>
      </c>
      <c r="K106" s="6" t="n">
        <f aca="false">I106/J106</f>
        <v>0.811332904056665</v>
      </c>
      <c r="L106" s="7"/>
      <c r="M106" s="7"/>
      <c r="N106" s="7"/>
      <c r="O106" s="7"/>
    </row>
    <row r="107" customFormat="false" ht="15.75" hidden="false" customHeight="false" outlineLevel="0" collapsed="false">
      <c r="A107" s="4" t="s">
        <v>145</v>
      </c>
      <c r="B107" s="4" t="s">
        <v>160</v>
      </c>
      <c r="C107" s="7" t="s">
        <v>161</v>
      </c>
      <c r="D107" s="7" t="n">
        <v>0.355</v>
      </c>
      <c r="E107" s="7" t="n">
        <v>0.7351</v>
      </c>
      <c r="F107" s="6" t="n">
        <f aca="false">D107/E107</f>
        <v>0.482927492858115</v>
      </c>
      <c r="G107" s="7"/>
      <c r="H107" s="4" t="s">
        <v>162</v>
      </c>
      <c r="I107" s="7" t="n">
        <v>0.0508</v>
      </c>
      <c r="J107" s="7" t="n">
        <v>0.118</v>
      </c>
      <c r="K107" s="6" t="n">
        <f aca="false">I107/J107</f>
        <v>0.430508474576271</v>
      </c>
      <c r="L107" s="7"/>
      <c r="M107" s="7"/>
      <c r="N107" s="7"/>
      <c r="O107" s="7"/>
    </row>
    <row r="108" customFormat="false" ht="15.75" hidden="false" customHeight="false" outlineLevel="0" collapsed="false">
      <c r="A108" s="4"/>
      <c r="B108" s="4"/>
      <c r="C108" s="7" t="s">
        <v>163</v>
      </c>
      <c r="D108" s="7" t="n">
        <v>0.9966</v>
      </c>
      <c r="E108" s="7" t="n">
        <v>0.9606</v>
      </c>
      <c r="F108" s="6" t="n">
        <f aca="false">D108/E108</f>
        <v>1.03747657713929</v>
      </c>
      <c r="G108" s="7"/>
      <c r="H108" s="7"/>
      <c r="I108" s="7"/>
      <c r="J108" s="7"/>
      <c r="K108" s="7"/>
      <c r="L108" s="7"/>
      <c r="M108" s="7"/>
      <c r="N108" s="7"/>
      <c r="O108" s="7"/>
    </row>
    <row r="109" customFormat="false" ht="15.75" hidden="false" customHeight="false" outlineLevel="0" collapsed="false">
      <c r="A109" s="4"/>
      <c r="B109" s="4"/>
      <c r="C109" s="7" t="s">
        <v>164</v>
      </c>
      <c r="D109" s="7" t="n">
        <v>0.1366</v>
      </c>
      <c r="E109" s="7" t="n">
        <v>0.3445</v>
      </c>
      <c r="F109" s="6" t="n">
        <f aca="false">D109/E109</f>
        <v>0.396516690856314</v>
      </c>
      <c r="G109" s="7"/>
      <c r="H109" s="7"/>
      <c r="I109" s="7"/>
      <c r="J109" s="7"/>
      <c r="K109" s="7"/>
      <c r="L109" s="7"/>
      <c r="M109" s="7"/>
      <c r="N109" s="7"/>
      <c r="O109" s="7"/>
    </row>
    <row r="110" customFormat="false" ht="15.75" hidden="false" customHeight="false" outlineLevel="0" collapsed="false">
      <c r="A110" s="4" t="s">
        <v>145</v>
      </c>
      <c r="B110" s="4" t="s">
        <v>162</v>
      </c>
      <c r="C110" s="7"/>
      <c r="D110" s="7"/>
      <c r="E110" s="7"/>
      <c r="F110" s="7"/>
      <c r="G110" s="7"/>
      <c r="H110" s="4" t="s">
        <v>160</v>
      </c>
      <c r="I110" s="7" t="n">
        <v>0.0508</v>
      </c>
      <c r="J110" s="7" t="n">
        <v>0.118</v>
      </c>
      <c r="K110" s="6" t="n">
        <f aca="false">I110/J110</f>
        <v>0.430508474576271</v>
      </c>
      <c r="L110" s="7"/>
      <c r="M110" s="7"/>
      <c r="N110" s="7"/>
      <c r="O110" s="7"/>
    </row>
    <row r="111" customFormat="false" ht="15.75" hidden="false" customHeight="false" outlineLevel="0" collapsed="false">
      <c r="A111" s="4" t="s">
        <v>145</v>
      </c>
      <c r="B111" s="4" t="s">
        <v>165</v>
      </c>
      <c r="C111" s="7" t="s">
        <v>166</v>
      </c>
      <c r="D111" s="7" t="n">
        <v>0.1747</v>
      </c>
      <c r="E111" s="7" t="n">
        <v>0.5088</v>
      </c>
      <c r="F111" s="6" t="n">
        <f aca="false">D111/E111</f>
        <v>0.343356918238994</v>
      </c>
      <c r="G111" s="7"/>
      <c r="H111" s="4" t="s">
        <v>167</v>
      </c>
      <c r="I111" s="7" t="n">
        <v>0.0515</v>
      </c>
      <c r="J111" s="7" t="n">
        <v>0.2088</v>
      </c>
      <c r="K111" s="6" t="n">
        <f aca="false">I111/J111</f>
        <v>0.246647509578544</v>
      </c>
      <c r="L111" s="7"/>
      <c r="M111" s="7"/>
      <c r="N111" s="7"/>
      <c r="O111" s="7"/>
    </row>
    <row r="112" customFormat="false" ht="15.75" hidden="false" customHeight="false" outlineLevel="0" collapsed="false">
      <c r="A112" s="4" t="s">
        <v>145</v>
      </c>
      <c r="B112" s="4" t="s">
        <v>167</v>
      </c>
      <c r="C112" s="7" t="s">
        <v>168</v>
      </c>
      <c r="D112" s="7" t="n">
        <v>0.1871</v>
      </c>
      <c r="E112" s="7" t="n">
        <v>0.5659</v>
      </c>
      <c r="F112" s="6" t="n">
        <f aca="false">D112/E112</f>
        <v>0.330623785121046</v>
      </c>
      <c r="G112" s="7"/>
      <c r="H112" s="4" t="s">
        <v>165</v>
      </c>
      <c r="I112" s="7" t="n">
        <v>0.0515</v>
      </c>
      <c r="J112" s="7" t="n">
        <v>0.2088</v>
      </c>
      <c r="K112" s="6" t="n">
        <f aca="false">I112/J112</f>
        <v>0.246647509578544</v>
      </c>
      <c r="L112" s="7"/>
      <c r="M112" s="7"/>
      <c r="N112" s="7"/>
      <c r="O112" s="7"/>
    </row>
    <row r="113" customFormat="false" ht="15.75" hidden="false" customHeight="false" outlineLevel="0" collapsed="false">
      <c r="A113" s="4" t="s">
        <v>145</v>
      </c>
      <c r="B113" s="4" t="s">
        <v>169</v>
      </c>
      <c r="C113" s="7" t="s">
        <v>170</v>
      </c>
      <c r="D113" s="7" t="n">
        <v>0.1352</v>
      </c>
      <c r="E113" s="7" t="n">
        <v>0.3418</v>
      </c>
      <c r="F113" s="6" t="n">
        <f aca="false">D113/E113</f>
        <v>0.395552954944412</v>
      </c>
      <c r="G113" s="7"/>
      <c r="H113" s="4" t="s">
        <v>171</v>
      </c>
      <c r="I113" s="7" t="n">
        <v>0.0759</v>
      </c>
      <c r="J113" s="7" t="n">
        <v>0.15</v>
      </c>
      <c r="K113" s="6" t="n">
        <f aca="false">I113/J113</f>
        <v>0.506</v>
      </c>
      <c r="L113" s="7"/>
      <c r="M113" s="7"/>
      <c r="N113" s="7"/>
      <c r="O113" s="7"/>
    </row>
    <row r="114" customFormat="false" ht="15.75" hidden="false" customHeight="false" outlineLevel="0" collapsed="false">
      <c r="A114" s="4" t="s">
        <v>145</v>
      </c>
      <c r="B114" s="4" t="s">
        <v>171</v>
      </c>
      <c r="C114" s="7" t="s">
        <v>170</v>
      </c>
      <c r="D114" s="7" t="n">
        <v>0.1517</v>
      </c>
      <c r="E114" s="7" t="n">
        <v>0.2219</v>
      </c>
      <c r="F114" s="6" t="n">
        <f aca="false">D114/E114</f>
        <v>0.683641279855791</v>
      </c>
      <c r="G114" s="7"/>
      <c r="H114" s="4" t="s">
        <v>169</v>
      </c>
      <c r="I114" s="7" t="n">
        <v>0.0759</v>
      </c>
      <c r="J114" s="7" t="n">
        <v>0.15</v>
      </c>
      <c r="K114" s="6" t="n">
        <f aca="false">I114/J114</f>
        <v>0.506</v>
      </c>
      <c r="L114" s="7"/>
      <c r="M114" s="7"/>
      <c r="N114" s="7"/>
      <c r="O114" s="7"/>
    </row>
    <row r="115" customFormat="false" ht="15.75" hidden="false" customHeight="false" outlineLevel="0" collapsed="false">
      <c r="A115" s="4" t="s">
        <v>145</v>
      </c>
      <c r="B115" s="4" t="s">
        <v>172</v>
      </c>
      <c r="C115" s="7"/>
      <c r="D115" s="7"/>
      <c r="E115" s="7"/>
      <c r="F115" s="7"/>
      <c r="G115" s="7"/>
      <c r="H115" s="4" t="s">
        <v>173</v>
      </c>
      <c r="I115" s="7" t="n">
        <v>0.0676</v>
      </c>
      <c r="J115" s="7" t="n">
        <v>0.131</v>
      </c>
      <c r="K115" s="6" t="n">
        <f aca="false">I115/J115</f>
        <v>0.516030534351145</v>
      </c>
      <c r="L115" s="7"/>
      <c r="M115" s="7"/>
      <c r="N115" s="7"/>
      <c r="O115" s="7"/>
    </row>
    <row r="116" customFormat="false" ht="15.75" hidden="false" customHeight="false" outlineLevel="0" collapsed="false">
      <c r="A116" s="4" t="s">
        <v>145</v>
      </c>
      <c r="B116" s="4" t="s">
        <v>173</v>
      </c>
      <c r="C116" s="7"/>
      <c r="D116" s="7"/>
      <c r="E116" s="7"/>
      <c r="F116" s="7"/>
      <c r="G116" s="7"/>
      <c r="H116" s="4" t="s">
        <v>172</v>
      </c>
      <c r="I116" s="7" t="n">
        <v>0.0676</v>
      </c>
      <c r="J116" s="7" t="n">
        <v>0.131</v>
      </c>
      <c r="K116" s="6" t="n">
        <f aca="false">I116/J116</f>
        <v>0.516030534351145</v>
      </c>
      <c r="L116" s="7"/>
      <c r="M116" s="7"/>
      <c r="N116" s="7"/>
      <c r="O116" s="7"/>
    </row>
    <row r="117" customFormat="false" ht="15.75" hidden="false" customHeight="false" outlineLevel="0" collapsed="false">
      <c r="A117" s="4" t="s">
        <v>145</v>
      </c>
      <c r="B117" s="4" t="s">
        <v>174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</row>
    <row r="118" customFormat="false" ht="15.75" hidden="false" customHeight="false" outlineLevel="0" collapsed="false">
      <c r="A118" s="4" t="s">
        <v>145</v>
      </c>
      <c r="B118" s="4" t="s">
        <v>175</v>
      </c>
      <c r="C118" s="7" t="s">
        <v>176</v>
      </c>
      <c r="D118" s="7" t="n">
        <v>0.2493</v>
      </c>
      <c r="E118" s="7" t="n">
        <v>0.3216</v>
      </c>
      <c r="F118" s="6" t="n">
        <f aca="false">D118/E118</f>
        <v>0.775186567164179</v>
      </c>
      <c r="G118" s="7"/>
      <c r="H118" s="4" t="s">
        <v>177</v>
      </c>
      <c r="I118" s="7" t="n">
        <v>0.8126</v>
      </c>
      <c r="J118" s="7" t="n">
        <v>0.7419</v>
      </c>
      <c r="K118" s="6" t="n">
        <f aca="false">I118/J118</f>
        <v>1.09529586197601</v>
      </c>
      <c r="L118" s="7"/>
      <c r="M118" s="7"/>
      <c r="N118" s="7"/>
      <c r="O118" s="7"/>
    </row>
    <row r="119" customFormat="false" ht="15.75" hidden="false" customHeight="false" outlineLevel="0" collapsed="false">
      <c r="A119" s="4" t="s">
        <v>145</v>
      </c>
      <c r="B119" s="4" t="s">
        <v>177</v>
      </c>
      <c r="C119" s="7"/>
      <c r="D119" s="7"/>
      <c r="E119" s="7"/>
      <c r="F119" s="7"/>
      <c r="G119" s="7"/>
      <c r="H119" s="4" t="s">
        <v>175</v>
      </c>
      <c r="I119" s="7" t="n">
        <v>0.8126</v>
      </c>
      <c r="J119" s="7" t="n">
        <v>0.7419</v>
      </c>
      <c r="K119" s="6" t="n">
        <f aca="false">I119/J119</f>
        <v>1.09529586197601</v>
      </c>
      <c r="L119" s="7"/>
      <c r="M119" s="7"/>
      <c r="N119" s="7"/>
      <c r="O119" s="7"/>
    </row>
    <row r="120" customFormat="false" ht="15.75" hidden="false" customHeight="false" outlineLevel="0" collapsed="false">
      <c r="A120" s="4" t="s">
        <v>145</v>
      </c>
      <c r="B120" s="4" t="s">
        <v>178</v>
      </c>
      <c r="C120" s="7" t="s">
        <v>179</v>
      </c>
      <c r="D120" s="7" t="n">
        <v>0.1922</v>
      </c>
      <c r="E120" s="7" t="n">
        <v>0.2026</v>
      </c>
      <c r="F120" s="6" t="n">
        <f aca="false">D120/E120</f>
        <v>0.948667324777888</v>
      </c>
      <c r="G120" s="7"/>
      <c r="H120" s="4" t="s">
        <v>180</v>
      </c>
      <c r="I120" s="7" t="n">
        <v>0.048</v>
      </c>
      <c r="J120" s="7" t="n">
        <v>0.0931</v>
      </c>
      <c r="K120" s="6" t="n">
        <f aca="false">I120/J120</f>
        <v>0.515574650912997</v>
      </c>
      <c r="L120" s="7"/>
      <c r="M120" s="7"/>
      <c r="N120" s="7"/>
      <c r="O120" s="7"/>
    </row>
    <row r="121" customFormat="false" ht="15.75" hidden="false" customHeight="false" outlineLevel="0" collapsed="false">
      <c r="A121" s="4" t="s">
        <v>145</v>
      </c>
      <c r="B121" s="4" t="s">
        <v>180</v>
      </c>
      <c r="C121" s="7" t="s">
        <v>179</v>
      </c>
      <c r="D121" s="7" t="n">
        <v>0.1316</v>
      </c>
      <c r="E121" s="7" t="n">
        <v>0.3534</v>
      </c>
      <c r="F121" s="6" t="n">
        <f aca="false">D121/E121</f>
        <v>0.372382569326542</v>
      </c>
      <c r="G121" s="7"/>
      <c r="H121" s="4" t="s">
        <v>178</v>
      </c>
      <c r="I121" s="7" t="n">
        <v>0.048</v>
      </c>
      <c r="J121" s="7" t="n">
        <v>0.0931</v>
      </c>
      <c r="K121" s="6" t="n">
        <f aca="false">I121/J121</f>
        <v>0.515574650912997</v>
      </c>
      <c r="L121" s="7"/>
      <c r="M121" s="7"/>
      <c r="N121" s="7"/>
      <c r="O121" s="7"/>
    </row>
    <row r="122" customFormat="false" ht="15.75" hidden="false" customHeight="false" outlineLevel="0" collapsed="false">
      <c r="A122" s="4" t="s">
        <v>145</v>
      </c>
      <c r="B122" s="4" t="s">
        <v>181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</row>
    <row r="123" customFormat="false" ht="15.75" hidden="false" customHeight="false" outlineLevel="0" collapsed="false">
      <c r="A123" s="4" t="s">
        <v>145</v>
      </c>
      <c r="B123" s="4" t="s">
        <v>182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</row>
    <row r="124" customFormat="false" ht="15.75" hidden="false" customHeight="false" outlineLevel="0" collapsed="false">
      <c r="A124" s="4" t="s">
        <v>145</v>
      </c>
      <c r="B124" s="4" t="s">
        <v>183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</row>
    <row r="125" customFormat="false" ht="15.75" hidden="false" customHeight="false" outlineLevel="0" collapsed="false">
      <c r="A125" s="9" t="s">
        <v>184</v>
      </c>
      <c r="B125" s="9" t="s">
        <v>185</v>
      </c>
      <c r="C125" s="10" t="s">
        <v>186</v>
      </c>
      <c r="D125" s="10" t="n">
        <v>0.2572</v>
      </c>
      <c r="E125" s="10" t="n">
        <v>0.1999</v>
      </c>
      <c r="F125" s="11" t="n">
        <f aca="false">D125/E125</f>
        <v>1.28664332166083</v>
      </c>
      <c r="G125" s="10"/>
      <c r="H125" s="9" t="s">
        <v>187</v>
      </c>
      <c r="I125" s="10" t="n">
        <v>0.0577</v>
      </c>
      <c r="J125" s="10" t="n">
        <v>0.1247</v>
      </c>
      <c r="K125" s="11" t="n">
        <f aca="false">I125/J125</f>
        <v>0.46271050521251</v>
      </c>
      <c r="L125" s="9" t="s">
        <v>188</v>
      </c>
      <c r="M125" s="10" t="n">
        <v>0.0466</v>
      </c>
      <c r="N125" s="10" t="n">
        <v>0.1117</v>
      </c>
      <c r="O125" s="11" t="n">
        <f aca="false">M125/N125</f>
        <v>0.417188898836168</v>
      </c>
    </row>
    <row r="126" customFormat="false" ht="15.75" hidden="false" customHeight="false" outlineLevel="0" collapsed="false">
      <c r="A126" s="9"/>
      <c r="B126" s="9"/>
      <c r="C126" s="10" t="s">
        <v>189</v>
      </c>
      <c r="D126" s="10" t="n">
        <v>0.2462</v>
      </c>
      <c r="E126" s="10" t="n">
        <v>0.1293</v>
      </c>
      <c r="F126" s="11" t="n">
        <f aca="false">D126/E126</f>
        <v>1.90409899458623</v>
      </c>
      <c r="G126" s="10"/>
      <c r="H126" s="10"/>
      <c r="I126" s="10"/>
      <c r="J126" s="10"/>
      <c r="K126" s="10"/>
      <c r="L126" s="10"/>
      <c r="M126" s="10"/>
      <c r="N126" s="10"/>
      <c r="O126" s="10"/>
    </row>
    <row r="127" customFormat="false" ht="15.75" hidden="false" customHeight="false" outlineLevel="0" collapsed="false">
      <c r="A127" s="9"/>
      <c r="B127" s="9"/>
      <c r="C127" s="10" t="s">
        <v>190</v>
      </c>
      <c r="D127" s="10" t="n">
        <v>0.3792</v>
      </c>
      <c r="E127" s="10" t="n">
        <v>0.4511</v>
      </c>
      <c r="F127" s="11" t="n">
        <f aca="false">D127/E127</f>
        <v>0.840611837729993</v>
      </c>
      <c r="G127" s="10"/>
      <c r="H127" s="10"/>
      <c r="I127" s="10"/>
      <c r="J127" s="10"/>
      <c r="K127" s="10"/>
      <c r="L127" s="10"/>
      <c r="M127" s="10"/>
      <c r="N127" s="10"/>
      <c r="O127" s="10"/>
    </row>
    <row r="128" customFormat="false" ht="15.75" hidden="false" customHeight="false" outlineLevel="0" collapsed="false">
      <c r="A128" s="9" t="s">
        <v>184</v>
      </c>
      <c r="B128" s="9" t="s">
        <v>188</v>
      </c>
      <c r="C128" s="10" t="s">
        <v>186</v>
      </c>
      <c r="D128" s="10" t="n">
        <v>0.2116</v>
      </c>
      <c r="E128" s="10" t="n">
        <v>0.4415</v>
      </c>
      <c r="F128" s="11" t="n">
        <f aca="false">D128/E128</f>
        <v>0.479275198187995</v>
      </c>
      <c r="G128" s="10"/>
      <c r="H128" s="9" t="s">
        <v>187</v>
      </c>
      <c r="I128" s="10" t="n">
        <v>0.0347</v>
      </c>
      <c r="J128" s="10" t="n">
        <v>0.0449</v>
      </c>
      <c r="K128" s="11" t="n">
        <f aca="false">I128/J128</f>
        <v>0.7728285077951</v>
      </c>
      <c r="L128" s="9" t="s">
        <v>185</v>
      </c>
      <c r="M128" s="10" t="n">
        <v>0.0466</v>
      </c>
      <c r="N128" s="10" t="n">
        <v>0.1117</v>
      </c>
      <c r="O128" s="11" t="n">
        <f aca="false">M128/N128</f>
        <v>0.417188898836168</v>
      </c>
    </row>
    <row r="129" customFormat="false" ht="15.75" hidden="false" customHeight="false" outlineLevel="0" collapsed="false">
      <c r="A129" s="9"/>
      <c r="B129" s="9"/>
      <c r="C129" s="10" t="s">
        <v>189</v>
      </c>
      <c r="D129" s="10" t="n">
        <v>0.2488</v>
      </c>
      <c r="E129" s="10" t="n">
        <v>0.1521</v>
      </c>
      <c r="F129" s="11" t="n">
        <f aca="false">D129/E129</f>
        <v>1.63576594345825</v>
      </c>
      <c r="G129" s="10"/>
      <c r="H129" s="10"/>
      <c r="I129" s="10"/>
      <c r="J129" s="10"/>
      <c r="K129" s="10"/>
      <c r="L129" s="10"/>
      <c r="M129" s="10"/>
      <c r="N129" s="10"/>
      <c r="O129" s="10"/>
    </row>
    <row r="130" customFormat="false" ht="15.75" hidden="false" customHeight="false" outlineLevel="0" collapsed="false">
      <c r="A130" s="9"/>
      <c r="B130" s="9"/>
      <c r="C130" s="10" t="s">
        <v>190</v>
      </c>
      <c r="D130" s="10" t="n">
        <v>0.418</v>
      </c>
      <c r="E130" s="10" t="n">
        <v>0.3339</v>
      </c>
      <c r="F130" s="11" t="n">
        <f aca="false">D130/E130</f>
        <v>1.25187181790955</v>
      </c>
      <c r="G130" s="10"/>
      <c r="H130" s="10"/>
      <c r="I130" s="10"/>
      <c r="J130" s="10"/>
      <c r="K130" s="10"/>
      <c r="L130" s="10"/>
      <c r="M130" s="10"/>
      <c r="N130" s="10"/>
      <c r="O130" s="10"/>
    </row>
    <row r="131" customFormat="false" ht="15.75" hidden="false" customHeight="false" outlineLevel="0" collapsed="false">
      <c r="A131" s="9" t="s">
        <v>184</v>
      </c>
      <c r="B131" s="9" t="s">
        <v>187</v>
      </c>
      <c r="C131" s="9"/>
      <c r="D131" s="10"/>
      <c r="E131" s="10"/>
      <c r="F131" s="10"/>
      <c r="G131" s="10"/>
      <c r="H131" s="9" t="s">
        <v>188</v>
      </c>
      <c r="I131" s="10" t="n">
        <v>0.0347</v>
      </c>
      <c r="J131" s="10" t="n">
        <v>0.0449</v>
      </c>
      <c r="K131" s="11" t="n">
        <f aca="false">I131/J131</f>
        <v>0.7728285077951</v>
      </c>
      <c r="L131" s="9" t="s">
        <v>185</v>
      </c>
      <c r="M131" s="10" t="n">
        <v>0.0577</v>
      </c>
      <c r="N131" s="10" t="n">
        <v>0.1247</v>
      </c>
      <c r="O131" s="11" t="n">
        <f aca="false">M131/N131</f>
        <v>0.46271050521251</v>
      </c>
    </row>
    <row r="132" customFormat="false" ht="15.75" hidden="false" customHeight="false" outlineLevel="0" collapsed="false">
      <c r="A132" s="9" t="s">
        <v>184</v>
      </c>
      <c r="B132" s="9" t="s">
        <v>191</v>
      </c>
      <c r="C132" s="10" t="s">
        <v>192</v>
      </c>
      <c r="D132" s="10" t="n">
        <v>0.0937</v>
      </c>
      <c r="E132" s="10" t="n">
        <v>0.2852</v>
      </c>
      <c r="F132" s="11" t="n">
        <f aca="false">D132/E132</f>
        <v>0.328541374474053</v>
      </c>
      <c r="G132" s="10"/>
      <c r="H132" s="9" t="s">
        <v>193</v>
      </c>
      <c r="I132" s="10" t="n">
        <v>0.0352</v>
      </c>
      <c r="J132" s="10" t="n">
        <v>0.161</v>
      </c>
      <c r="K132" s="11" t="n">
        <f aca="false">I132/J132</f>
        <v>0.218633540372671</v>
      </c>
      <c r="L132" s="10"/>
      <c r="M132" s="10"/>
      <c r="N132" s="10"/>
      <c r="O132" s="10"/>
    </row>
    <row r="133" customFormat="false" ht="15.75" hidden="false" customHeight="false" outlineLevel="0" collapsed="false">
      <c r="A133" s="9" t="s">
        <v>184</v>
      </c>
      <c r="B133" s="9" t="s">
        <v>193</v>
      </c>
      <c r="C133" s="10" t="s">
        <v>192</v>
      </c>
      <c r="D133" s="10" t="n">
        <v>0.0862</v>
      </c>
      <c r="E133" s="10" t="n">
        <v>0.2514</v>
      </c>
      <c r="F133" s="11" t="n">
        <f aca="false">D133/E133</f>
        <v>0.342879872712808</v>
      </c>
      <c r="G133" s="10"/>
      <c r="H133" s="9" t="s">
        <v>191</v>
      </c>
      <c r="I133" s="10" t="n">
        <v>0.0352</v>
      </c>
      <c r="J133" s="10" t="n">
        <v>0.161</v>
      </c>
      <c r="K133" s="11" t="n">
        <f aca="false">I133/J133</f>
        <v>0.218633540372671</v>
      </c>
      <c r="L133" s="10"/>
      <c r="M133" s="10"/>
      <c r="N133" s="10"/>
      <c r="O133" s="10"/>
    </row>
    <row r="134" customFormat="false" ht="15.75" hidden="false" customHeight="false" outlineLevel="0" collapsed="false">
      <c r="A134" s="9" t="s">
        <v>184</v>
      </c>
      <c r="B134" s="9" t="s">
        <v>194</v>
      </c>
      <c r="C134" s="10" t="s">
        <v>195</v>
      </c>
      <c r="D134" s="10" t="n">
        <v>0.0902</v>
      </c>
      <c r="E134" s="10" t="n">
        <v>0.3007</v>
      </c>
      <c r="F134" s="11" t="n">
        <f aca="false">D134/E134</f>
        <v>0.299966744263385</v>
      </c>
      <c r="G134" s="10"/>
      <c r="H134" s="12" t="s">
        <v>196</v>
      </c>
      <c r="I134" s="10" t="n">
        <v>0.0434</v>
      </c>
      <c r="J134" s="10" t="n">
        <v>0.1066</v>
      </c>
      <c r="K134" s="11" t="n">
        <f aca="false">I134/J134</f>
        <v>0.407129455909944</v>
      </c>
      <c r="L134" s="10"/>
      <c r="M134" s="10"/>
      <c r="N134" s="10"/>
      <c r="O134" s="10"/>
    </row>
    <row r="135" customFormat="false" ht="15.75" hidden="false" customHeight="false" outlineLevel="0" collapsed="false">
      <c r="A135" s="9" t="s">
        <v>184</v>
      </c>
      <c r="B135" s="9" t="s">
        <v>196</v>
      </c>
      <c r="C135" s="10"/>
      <c r="D135" s="10"/>
      <c r="E135" s="10"/>
      <c r="F135" s="10"/>
      <c r="G135" s="10"/>
      <c r="H135" s="9" t="s">
        <v>194</v>
      </c>
      <c r="I135" s="10" t="n">
        <v>0.0434</v>
      </c>
      <c r="J135" s="10" t="n">
        <v>0.1066</v>
      </c>
      <c r="K135" s="11" t="n">
        <f aca="false">I135/J135</f>
        <v>0.407129455909944</v>
      </c>
      <c r="L135" s="10"/>
      <c r="M135" s="10"/>
      <c r="N135" s="10"/>
      <c r="O135" s="10"/>
    </row>
    <row r="136" customFormat="false" ht="15.75" hidden="false" customHeight="false" outlineLevel="0" collapsed="false">
      <c r="A136" s="13" t="s">
        <v>197</v>
      </c>
      <c r="B136" s="13" t="s">
        <v>198</v>
      </c>
      <c r="C136" s="13" t="s">
        <v>199</v>
      </c>
      <c r="D136" s="1" t="n">
        <v>0.0582</v>
      </c>
      <c r="E136" s="1" t="n">
        <v>0.0461</v>
      </c>
      <c r="F136" s="2" t="n">
        <f aca="false">D136/E136</f>
        <v>1.26247288503254</v>
      </c>
    </row>
    <row r="137" customFormat="false" ht="15.75" hidden="false" customHeight="false" outlineLevel="0" collapsed="false">
      <c r="A137" s="13"/>
      <c r="B137" s="13"/>
      <c r="C137" s="13"/>
    </row>
    <row r="138" customFormat="false" ht="15.75" hidden="false" customHeight="false" outlineLevel="0" collapsed="false">
      <c r="A138" s="13"/>
      <c r="B138" s="13"/>
    </row>
    <row r="139" customFormat="false" ht="15.75" hidden="false" customHeight="false" outlineLevel="0" collapsed="false">
      <c r="A139" s="13"/>
      <c r="B139" s="13"/>
    </row>
    <row r="140" customFormat="false" ht="15.75" hidden="false" customHeight="false" outlineLevel="0" collapsed="false">
      <c r="A140" s="13"/>
      <c r="B140" s="13"/>
    </row>
    <row r="141" customFormat="false" ht="15.75" hidden="false" customHeight="false" outlineLevel="0" collapsed="false">
      <c r="A141" s="13"/>
      <c r="B141" s="13"/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1T01:24:00Z</dcterms:created>
  <dc:creator>dell800</dc:creator>
  <dc:description/>
  <dc:language>en-US</dc:language>
  <cp:lastModifiedBy>dell800</cp:lastModifiedBy>
  <dcterms:modified xsi:type="dcterms:W3CDTF">2015-01-04T08:06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85</vt:lpwstr>
  </property>
</Properties>
</file>